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6880" activeTab="1"/>
  </bookViews>
  <sheets>
    <sheet name="Table Legend" sheetId="12" r:id="rId1"/>
    <sheet name="STable 1" sheetId="7" r:id="rId2"/>
    <sheet name="STable 2" sheetId="8" r:id="rId3"/>
    <sheet name="STable 3" sheetId="9" r:id="rId4"/>
    <sheet name="STable 4" sheetId="2" r:id="rId5"/>
    <sheet name="STable 5" sheetId="10" r:id="rId6"/>
    <sheet name="STable 6" sheetId="5" r:id="rId7"/>
    <sheet name="STable 7" sheetId="11" r:id="rId8"/>
  </sheets>
  <definedNames>
    <definedName name="_xlnm._FilterDatabase" localSheetId="4" hidden="1">'STable 4'!$B$2:$K$2</definedName>
    <definedName name="_xlnm._FilterDatabase" localSheetId="6" hidden="1">'STable 6'!$A$2:$J$2</definedName>
    <definedName name="_xlnm._FilterDatabase" localSheetId="5" hidden="1">'STable 5'!$A$2:$J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71" uniqueCount="286">
  <si>
    <t>Supplementary Tables</t>
  </si>
  <si>
    <r>
      <rPr>
        <b/>
        <sz val="12"/>
        <color theme="1"/>
        <rFont val="Calibri"/>
        <charset val="134"/>
      </rPr>
      <t>Exploring the causal relationships between rheumatoid arthritis and oral phenotypes: a genetic correlation and Mendelian randomization study</t>
    </r>
  </si>
  <si>
    <r>
      <rPr>
        <i/>
        <sz val="10.5"/>
        <color theme="1"/>
        <rFont val="Calibri"/>
        <charset val="134"/>
      </rPr>
      <t>Jindan Shen, Yimei Lou, Liping Zhang</t>
    </r>
  </si>
  <si>
    <t>Table Legend</t>
  </si>
  <si>
    <r>
      <rPr>
        <b/>
        <sz val="10.5"/>
        <color theme="1"/>
        <rFont val="Times New Roman"/>
        <charset val="134"/>
      </rPr>
      <t>Supplementary Table 1</t>
    </r>
    <r>
      <rPr>
        <sz val="10.5"/>
        <color theme="1"/>
        <rFont val="Times New Roman"/>
        <charset val="134"/>
      </rPr>
      <t xml:space="preserve"> Characteristics of the genome-wide association study.</t>
    </r>
  </si>
  <si>
    <r>
      <rPr>
        <b/>
        <sz val="10.5"/>
        <color theme="1"/>
        <rFont val="Times New Roman"/>
        <charset val="134"/>
      </rPr>
      <t>Supplementary Table 2</t>
    </r>
    <r>
      <rPr>
        <sz val="10.5"/>
        <color theme="1"/>
        <rFont val="Times New Roman"/>
        <charset val="134"/>
      </rPr>
      <t xml:space="preserve"> Characteristics of the genetic instrumental variants.</t>
    </r>
  </si>
  <si>
    <r>
      <rPr>
        <b/>
        <sz val="10.5"/>
        <color theme="1"/>
        <rFont val="Times New Roman"/>
        <charset val="134"/>
      </rPr>
      <t>Supplementary Table 3</t>
    </r>
    <r>
      <rPr>
        <sz val="10.5"/>
        <color theme="1"/>
        <rFont val="Times New Roman"/>
        <charset val="134"/>
      </rPr>
      <t xml:space="preserve"> Characteristics of confounding factors for  rheumatoid arthritis obtained from the PhenoScanner database.</t>
    </r>
  </si>
  <si>
    <r>
      <rPr>
        <b/>
        <sz val="10.5"/>
        <color theme="1"/>
        <rFont val="Times New Roman"/>
        <charset val="134"/>
      </rPr>
      <t>Supplementary Table 4</t>
    </r>
    <r>
      <rPr>
        <sz val="10.5"/>
        <color theme="1"/>
        <rFont val="Times New Roman"/>
        <charset val="134"/>
      </rPr>
      <t xml:space="preserve"> Forward effect estimates of the associations between rheumatoid arthritis and oral phenotypes.</t>
    </r>
  </si>
  <si>
    <r>
      <rPr>
        <b/>
        <sz val="10.5"/>
        <color theme="1"/>
        <rFont val="Times New Roman"/>
        <charset val="134"/>
      </rPr>
      <t>Supplementary Table 5</t>
    </r>
    <r>
      <rPr>
        <sz val="10.5"/>
        <color theme="1"/>
        <rFont val="Times New Roman"/>
        <charset val="134"/>
      </rPr>
      <t xml:space="preserve"> Reverse effect estimates of the associations between oral phenotypes and rheumatoid arthritis.</t>
    </r>
  </si>
  <si>
    <r>
      <rPr>
        <b/>
        <sz val="10.5"/>
        <color theme="1"/>
        <rFont val="Times New Roman"/>
        <charset val="134"/>
      </rPr>
      <t>Supplementary Table 6</t>
    </r>
    <r>
      <rPr>
        <sz val="10.5"/>
        <color theme="1"/>
        <rFont val="Times New Roman"/>
        <charset val="134"/>
      </rPr>
      <t xml:space="preserve"> Corrected effect estimates of the associations between rheumatoid arthritis and oral phenotypes after removing outliers of Radial MR.</t>
    </r>
  </si>
  <si>
    <r>
      <rPr>
        <b/>
        <sz val="10.5"/>
        <color theme="1"/>
        <rFont val="Times New Roman"/>
        <charset val="134"/>
      </rPr>
      <t>Supplementary Table 7</t>
    </r>
    <r>
      <rPr>
        <sz val="10.5"/>
        <color theme="1"/>
        <rFont val="Times New Roman"/>
        <charset val="134"/>
      </rPr>
      <t xml:space="preserve"> Effect estimates of the associations between rheumatoid arthritis and oral phenotypes after adjusted for covariates in MVMR.</t>
    </r>
  </si>
  <si>
    <t>Trait</t>
  </si>
  <si>
    <t>Consortium</t>
  </si>
  <si>
    <t>Sex</t>
  </si>
  <si>
    <t>Population</t>
  </si>
  <si>
    <t>Sample size</t>
  </si>
  <si>
    <t>nCase</t>
  </si>
  <si>
    <t>nControl</t>
  </si>
  <si>
    <t>nSNP</t>
  </si>
  <si>
    <t>Year</t>
  </si>
  <si>
    <t>PMID</t>
  </si>
  <si>
    <t>Rheumatoid arthritis</t>
  </si>
  <si>
    <t>18 European cohorts*</t>
  </si>
  <si>
    <t>Males and Females</t>
  </si>
  <si>
    <t>European</t>
  </si>
  <si>
    <t>8.8 million</t>
  </si>
  <si>
    <t>Bleeding gum</t>
  </si>
  <si>
    <t>UKBB</t>
  </si>
  <si>
    <t>13.2 million</t>
  </si>
  <si>
    <t>Denture</t>
  </si>
  <si>
    <t>Loose teeth</t>
  </si>
  <si>
    <t>Mouth ulcer</t>
  </si>
  <si>
    <t>Painful gum</t>
  </si>
  <si>
    <t>Toothache</t>
  </si>
  <si>
    <t>Cigarettes smoked per day</t>
  </si>
  <si>
    <t>Within family GWAS consortium</t>
  </si>
  <si>
    <t>NA</t>
  </si>
  <si>
    <t>7.2 million</t>
  </si>
  <si>
    <t>Alcohol consumption</t>
  </si>
  <si>
    <t>7.9 million</t>
  </si>
  <si>
    <t>Body mass index</t>
  </si>
  <si>
    <t>Genetic Epidemiology Research on Adult Health and Agingcohort</t>
  </si>
  <si>
    <t>27.9 million</t>
  </si>
  <si>
    <t>Obesity</t>
  </si>
  <si>
    <t>FinnGen</t>
  </si>
  <si>
    <t>16.4 million</t>
  </si>
  <si>
    <r>
      <rPr>
        <i/>
        <sz val="10.5"/>
        <color theme="1"/>
        <rFont val="Times New Roman"/>
        <charset val="134"/>
      </rPr>
      <t>GWAS</t>
    </r>
    <r>
      <rPr>
        <sz val="10.5"/>
        <color theme="1"/>
        <rFont val="Times New Roman"/>
        <charset val="134"/>
      </rPr>
      <t xml:space="preserve"> genome-wide association study,</t>
    </r>
    <r>
      <rPr>
        <i/>
        <sz val="10.5"/>
        <color theme="1"/>
        <rFont val="Times New Roman"/>
        <charset val="134"/>
      </rPr>
      <t xml:space="preserve"> SNP</t>
    </r>
    <r>
      <rPr>
        <sz val="10.5"/>
        <color theme="1"/>
        <rFont val="Times New Roman"/>
        <charset val="134"/>
      </rPr>
      <t xml:space="preserve"> single nucleotide polymorphism</t>
    </r>
  </si>
  <si>
    <t>*Detailed information on the study cohorts and sample sizes can be found at https://www.nature.com/articles/nature12873/tables/2</t>
  </si>
  <si>
    <t>SNP</t>
  </si>
  <si>
    <t>CHR</t>
  </si>
  <si>
    <t>POS</t>
  </si>
  <si>
    <t>EA</t>
  </si>
  <si>
    <t>OA</t>
  </si>
  <si>
    <t>Beta</t>
  </si>
  <si>
    <t>SE</t>
  </si>
  <si>
    <r>
      <rPr>
        <b/>
        <i/>
        <sz val="11"/>
        <color theme="1"/>
        <rFont val="Times New Roman"/>
        <charset val="134"/>
      </rPr>
      <t>P</t>
    </r>
    <r>
      <rPr>
        <b/>
        <sz val="11"/>
        <color theme="1"/>
        <rFont val="Times New Roman"/>
        <charset val="134"/>
      </rPr>
      <t xml:space="preserve"> Val</t>
    </r>
  </si>
  <si>
    <t>EAF</t>
  </si>
  <si>
    <r>
      <rPr>
        <b/>
        <sz val="11"/>
        <color theme="1"/>
        <rFont val="Times New Roman"/>
        <charset val="134"/>
      </rPr>
      <t>R</t>
    </r>
    <r>
      <rPr>
        <b/>
        <vertAlign val="superscript"/>
        <sz val="11"/>
        <color theme="1"/>
        <rFont val="Times New Roman"/>
        <charset val="134"/>
      </rPr>
      <t>2</t>
    </r>
  </si>
  <si>
    <t>F Stat</t>
  </si>
  <si>
    <t>rs10790268</t>
  </si>
  <si>
    <t>G</t>
  </si>
  <si>
    <t>A</t>
  </si>
  <si>
    <t>rs10796038</t>
  </si>
  <si>
    <t>rs10858006</t>
  </si>
  <si>
    <t>rs10985070</t>
  </si>
  <si>
    <t>C</t>
  </si>
  <si>
    <t>rs11574914</t>
  </si>
  <si>
    <t>rs11968393</t>
  </si>
  <si>
    <t>T</t>
  </si>
  <si>
    <t>rs12232497</t>
  </si>
  <si>
    <t>rs12539741</t>
  </si>
  <si>
    <t>rs12764378</t>
  </si>
  <si>
    <t>rs13426947</t>
  </si>
  <si>
    <t>rs1571878</t>
  </si>
  <si>
    <t>rs17208363</t>
  </si>
  <si>
    <t>rs17264332</t>
  </si>
  <si>
    <t>rs1893592</t>
  </si>
  <si>
    <t>rs2069235</t>
  </si>
  <si>
    <t>rs2229527</t>
  </si>
  <si>
    <t>rs2233434</t>
  </si>
  <si>
    <t>rs2240336</t>
  </si>
  <si>
    <t>rs2451258</t>
  </si>
  <si>
    <t>rs2476601</t>
  </si>
  <si>
    <t>rs2561477</t>
  </si>
  <si>
    <t>rs28411352</t>
  </si>
  <si>
    <t>rs2844456</t>
  </si>
  <si>
    <t>rs3087243</t>
  </si>
  <si>
    <t>rs3094633</t>
  </si>
  <si>
    <t>rs3129967</t>
  </si>
  <si>
    <t>rs3134976</t>
  </si>
  <si>
    <t>rs34046593</t>
  </si>
  <si>
    <t>rs34673422</t>
  </si>
  <si>
    <t>rs34695944</t>
  </si>
  <si>
    <t>rs34767257</t>
  </si>
  <si>
    <t>rs3749946</t>
  </si>
  <si>
    <t>rs3873445</t>
  </si>
  <si>
    <t>rs4239702</t>
  </si>
  <si>
    <t>rs4713424</t>
  </si>
  <si>
    <t>rs4936059</t>
  </si>
  <si>
    <t>rs537544</t>
  </si>
  <si>
    <t>rs592390</t>
  </si>
  <si>
    <t>rs60733400</t>
  </si>
  <si>
    <t>rs61828284</t>
  </si>
  <si>
    <t>rs62399315</t>
  </si>
  <si>
    <t>rs624988</t>
  </si>
  <si>
    <t>rs628357</t>
  </si>
  <si>
    <t>rs6450</t>
  </si>
  <si>
    <t>rs6913550</t>
  </si>
  <si>
    <t>rs706778</t>
  </si>
  <si>
    <t>rs72495971</t>
  </si>
  <si>
    <t>rs73081554</t>
  </si>
  <si>
    <t>rs73409695</t>
  </si>
  <si>
    <t>rs7731626</t>
  </si>
  <si>
    <t>rs8026898</t>
  </si>
  <si>
    <t>rs8032939</t>
  </si>
  <si>
    <t>rs8133843</t>
  </si>
  <si>
    <t>rs8192585</t>
  </si>
  <si>
    <t>rs9258658</t>
  </si>
  <si>
    <t>rs9261602</t>
  </si>
  <si>
    <t>rs9267059</t>
  </si>
  <si>
    <t>rs9277550</t>
  </si>
  <si>
    <t>rs9310852</t>
  </si>
  <si>
    <t>rs9603608</t>
  </si>
  <si>
    <t>rs9653442</t>
  </si>
  <si>
    <r>
      <rPr>
        <i/>
        <sz val="10.5"/>
        <color theme="1"/>
        <rFont val="Times New Roman"/>
        <charset val="134"/>
      </rPr>
      <t>Beta</t>
    </r>
    <r>
      <rPr>
        <sz val="10.5"/>
        <color theme="1"/>
        <rFont val="Times New Roman"/>
        <charset val="134"/>
      </rPr>
      <t xml:space="preserve"> effect size, </t>
    </r>
    <r>
      <rPr>
        <i/>
        <sz val="10.5"/>
        <color theme="1"/>
        <rFont val="Times New Roman"/>
        <charset val="134"/>
      </rPr>
      <t>EA</t>
    </r>
    <r>
      <rPr>
        <sz val="10.5"/>
        <color theme="1"/>
        <rFont val="Times New Roman"/>
        <charset val="134"/>
      </rPr>
      <t xml:space="preserve"> effect allele, </t>
    </r>
    <r>
      <rPr>
        <i/>
        <sz val="10.5"/>
        <color theme="1"/>
        <rFont val="Times New Roman"/>
        <charset val="134"/>
      </rPr>
      <t>EAF</t>
    </r>
    <r>
      <rPr>
        <sz val="10.5"/>
        <color theme="1"/>
        <rFont val="Times New Roman"/>
        <charset val="134"/>
      </rPr>
      <t xml:space="preserve"> effect allele frequency, </t>
    </r>
    <r>
      <rPr>
        <i/>
        <sz val="10.5"/>
        <color theme="1"/>
        <rFont val="Times New Roman"/>
        <charset val="134"/>
      </rPr>
      <t>IV</t>
    </r>
    <r>
      <rPr>
        <sz val="10.5"/>
        <color theme="1"/>
        <rFont val="Times New Roman"/>
        <charset val="134"/>
      </rPr>
      <t xml:space="preserve"> instrumental variable, </t>
    </r>
    <r>
      <rPr>
        <i/>
        <sz val="10.5"/>
        <color theme="1"/>
        <rFont val="Times New Roman"/>
        <charset val="134"/>
      </rPr>
      <t xml:space="preserve">OA </t>
    </r>
    <r>
      <rPr>
        <sz val="10.5"/>
        <color theme="1"/>
        <rFont val="Times New Roman"/>
        <charset val="134"/>
      </rPr>
      <t xml:space="preserve">other allele, </t>
    </r>
    <r>
      <rPr>
        <i/>
        <sz val="10.5"/>
        <color theme="1"/>
        <rFont val="Times New Roman"/>
        <charset val="134"/>
      </rPr>
      <t>SE</t>
    </r>
    <r>
      <rPr>
        <sz val="10.5"/>
        <color theme="1"/>
        <rFont val="宋体"/>
        <charset val="134"/>
      </rPr>
      <t xml:space="preserve"> </t>
    </r>
    <r>
      <rPr>
        <sz val="10.5"/>
        <color theme="1"/>
        <rFont val="Times New Roman"/>
        <charset val="134"/>
      </rPr>
      <t xml:space="preserve">standard error, </t>
    </r>
    <r>
      <rPr>
        <i/>
        <sz val="10.5"/>
        <color theme="1"/>
        <rFont val="Times New Roman"/>
        <charset val="134"/>
      </rPr>
      <t>SNP</t>
    </r>
    <r>
      <rPr>
        <sz val="10.5"/>
        <color theme="1"/>
        <rFont val="Times New Roman"/>
        <charset val="134"/>
      </rPr>
      <t xml:space="preserve"> single nucleotide polymorphism</t>
    </r>
  </si>
  <si>
    <t>Confounder</t>
  </si>
  <si>
    <r>
      <rPr>
        <b/>
        <i/>
        <sz val="11"/>
        <color theme="1"/>
        <rFont val="Times New Roman"/>
        <charset val="134"/>
      </rPr>
      <t>P</t>
    </r>
    <r>
      <rPr>
        <b/>
        <sz val="11"/>
        <color rgb="FF000000"/>
        <rFont val="Times New Roman"/>
        <charset val="134"/>
      </rPr>
      <t xml:space="preserve"> val</t>
    </r>
  </si>
  <si>
    <t>N</t>
  </si>
  <si>
    <t>Allergic disease</t>
  </si>
  <si>
    <t>Self-reported asthma</t>
  </si>
  <si>
    <t>Treatment with levothyroxine sodium</t>
  </si>
  <si>
    <t>Hayfever, allergic rhinitis or eczema</t>
  </si>
  <si>
    <t>Lymphocyte count</t>
  </si>
  <si>
    <t>Sum basophil neutrophil counts</t>
  </si>
  <si>
    <t>Neutrophil count</t>
  </si>
  <si>
    <t>White blood cell count</t>
  </si>
  <si>
    <t>Granulocyte count</t>
  </si>
  <si>
    <t>Asthma</t>
  </si>
  <si>
    <t>Systemic lupus erythematosus</t>
  </si>
  <si>
    <t>Trunk fat-free mass</t>
  </si>
  <si>
    <t>Whole body fat-free mass</t>
  </si>
  <si>
    <t>Self-reported hypothyroidism or myxoedema</t>
  </si>
  <si>
    <t>Self-reported psoriasis</t>
  </si>
  <si>
    <t>Self-reported malabsorption or coeliac disease</t>
  </si>
  <si>
    <t>Self-reported psoriatic arthropathy</t>
  </si>
  <si>
    <t>Treatment with dovobet ointment</t>
  </si>
  <si>
    <t>Celiac disease</t>
  </si>
  <si>
    <t>Ulcerative colitis</t>
  </si>
  <si>
    <t>Lymphocyte percentage of white cells</t>
  </si>
  <si>
    <t>Primary sclerosing cholangitis</t>
  </si>
  <si>
    <t>Primary biliary cirrhosis</t>
  </si>
  <si>
    <t>Weight</t>
  </si>
  <si>
    <t>Mean platelet volume</t>
  </si>
  <si>
    <t>Diabetes diagnosed by doctor</t>
  </si>
  <si>
    <t>Other disorders of pancreatic internal secretion</t>
  </si>
  <si>
    <t>Myeloid white cell count</t>
  </si>
  <si>
    <t>Sum neutrophil eosinophil counts</t>
  </si>
  <si>
    <t>Diabetes mellitus type 1</t>
  </si>
  <si>
    <t>Type 1 diabetes</t>
  </si>
  <si>
    <t>Selective immunoglobulin A deficiency IgAD</t>
  </si>
  <si>
    <t>Graves disease</t>
  </si>
  <si>
    <t>Self-reported hyperthyroidism or thyrotoxicosis</t>
  </si>
  <si>
    <t>Type 1 diabetes autoantibodies</t>
  </si>
  <si>
    <t>Intestinal malabsorption</t>
  </si>
  <si>
    <t>High light scatter reticulocyte count</t>
  </si>
  <si>
    <t>Self-reported multiple sclerosis</t>
  </si>
  <si>
    <t>Treatment with insulin product</t>
  </si>
  <si>
    <t>Started insulin within one year diagnosis of diabetes</t>
  </si>
  <si>
    <t>IgA deficiency</t>
  </si>
  <si>
    <t>Medication for cholesterol, blood pressure or diabetes: insulin</t>
  </si>
  <si>
    <t>Triglycerides</t>
  </si>
  <si>
    <t>Inflammatory bowel disease</t>
  </si>
  <si>
    <t>Eosinophil count</t>
  </si>
  <si>
    <t>Insulin-dependent diabetes mellitus</t>
  </si>
  <si>
    <t>Treatment with insulin</t>
  </si>
  <si>
    <t>Self-reported ankylosing spondylitis</t>
  </si>
  <si>
    <t>Trunk fat mass</t>
  </si>
  <si>
    <t>Whole body fat mass</t>
  </si>
  <si>
    <t>Height</t>
  </si>
  <si>
    <t>Trunk fat percentage</t>
  </si>
  <si>
    <t>Alopecia areata</t>
  </si>
  <si>
    <t>Pediatric autoimmune diseases</t>
  </si>
  <si>
    <t>Hair or balding pattern: pattern 4</t>
  </si>
  <si>
    <t>Eosinophil percentage of white cells</t>
  </si>
  <si>
    <t>Eosinophil percentage of granulocytes</t>
  </si>
  <si>
    <t>Neutrophil percentage of granulocytes</t>
  </si>
  <si>
    <t>Sum eosinophil basophil counts</t>
  </si>
  <si>
    <t>Age-related macular degeneration</t>
  </si>
  <si>
    <t>Reticulocyte count</t>
  </si>
  <si>
    <t>Red blood cell count</t>
  </si>
  <si>
    <t>High light scatter percentage of red cells</t>
  </si>
  <si>
    <t>Reticulocyte fraction of red cells</t>
  </si>
  <si>
    <t>Platelet count</t>
  </si>
  <si>
    <t>Plateletcrit</t>
  </si>
  <si>
    <t>Platelet distribution width</t>
  </si>
  <si>
    <t>Age at menarche</t>
  </si>
  <si>
    <t>Intelligence multi trait analysis</t>
  </si>
  <si>
    <t>Qualifications: college or university degree</t>
  </si>
  <si>
    <t>Years of educational attainment</t>
  </si>
  <si>
    <r>
      <rPr>
        <i/>
        <sz val="10.5"/>
        <color theme="1"/>
        <rFont val="Times New Roman"/>
        <charset val="134"/>
      </rPr>
      <t>SNP</t>
    </r>
    <r>
      <rPr>
        <sz val="10.5"/>
        <color theme="1"/>
        <rFont val="Times New Roman"/>
        <charset val="134"/>
      </rPr>
      <t xml:space="preserve"> single nucleotide polymorphism</t>
    </r>
  </si>
  <si>
    <t>Exposure</t>
  </si>
  <si>
    <t>Outcome</t>
  </si>
  <si>
    <t>Method</t>
  </si>
  <si>
    <t>Se</t>
  </si>
  <si>
    <r>
      <rPr>
        <b/>
        <i/>
        <sz val="11"/>
        <rFont val="Times New Roman"/>
        <charset val="134"/>
      </rPr>
      <t>P</t>
    </r>
    <r>
      <rPr>
        <b/>
        <sz val="11"/>
        <rFont val="Times New Roman"/>
        <charset val="134"/>
      </rPr>
      <t>val</t>
    </r>
  </si>
  <si>
    <t>OR, 95%CI</t>
  </si>
  <si>
    <r>
      <rPr>
        <b/>
        <sz val="11"/>
        <rFont val="Times New Roman"/>
        <charset val="134"/>
      </rPr>
      <t xml:space="preserve">Het </t>
    </r>
    <r>
      <rPr>
        <b/>
        <i/>
        <sz val="11"/>
        <rFont val="Times New Roman"/>
        <charset val="134"/>
      </rPr>
      <t>P</t>
    </r>
  </si>
  <si>
    <r>
      <rPr>
        <b/>
        <sz val="11"/>
        <rFont val="Times New Roman"/>
        <charset val="134"/>
      </rPr>
      <t xml:space="preserve">Ple </t>
    </r>
    <r>
      <rPr>
        <b/>
        <i/>
        <sz val="11"/>
        <rFont val="Times New Roman"/>
        <charset val="134"/>
      </rPr>
      <t>P</t>
    </r>
  </si>
  <si>
    <t>RA</t>
  </si>
  <si>
    <t>IVW</t>
  </si>
  <si>
    <t>1.004(0.994-1.014)</t>
  </si>
  <si>
    <t>IVW (fixed effects)</t>
  </si>
  <si>
    <t>1.004(0.996-1.012)</t>
  </si>
  <si>
    <t>Maximum likelihood</t>
  </si>
  <si>
    <t>MR Egger</t>
  </si>
  <si>
    <t>1.009(0.994-1.024)</t>
  </si>
  <si>
    <t>Weighted median</t>
  </si>
  <si>
    <t>1.007(0.995-1.019)</t>
  </si>
  <si>
    <t>1.003(0.99-1.015)</t>
  </si>
  <si>
    <t>1.003(0.996-1.009)</t>
  </si>
  <si>
    <t>1.003(0.996-1.01)</t>
  </si>
  <si>
    <t>1.004(0.985-1.023)</t>
  </si>
  <si>
    <t>0.986(0.974-1)</t>
  </si>
  <si>
    <t>1.001(0.985-1.016)</t>
  </si>
  <si>
    <t>1.001(0.987-1.014)</t>
  </si>
  <si>
    <t>0.993(0.971-1.016)</t>
  </si>
  <si>
    <t>0.997(0.976-1.018)</t>
  </si>
  <si>
    <t>1.027(1.005-1.05)</t>
  </si>
  <si>
    <t>1.027(1.018-1.036)</t>
  </si>
  <si>
    <t>1.027(1.019-1.037)</t>
  </si>
  <si>
    <t>1.048(1.015-1.083)</t>
  </si>
  <si>
    <t>1.032(1.018-1.052)</t>
  </si>
  <si>
    <t>0.992(0.975-1.009)</t>
  </si>
  <si>
    <t>0.992(0.976-1.008)</t>
  </si>
  <si>
    <t>1.003(0.978-1.029)</t>
  </si>
  <si>
    <t>0.984(0.957-1.012)</t>
  </si>
  <si>
    <t>1(0.985-1.014)</t>
  </si>
  <si>
    <t>1(0.986-1.013)</t>
  </si>
  <si>
    <t>0.999(0.977-1.021)</t>
  </si>
  <si>
    <t>0.99(0.97-1.01)</t>
  </si>
  <si>
    <r>
      <rPr>
        <i/>
        <sz val="10.5"/>
        <color theme="1"/>
        <rFont val="Times New Roman"/>
        <charset val="134"/>
      </rPr>
      <t>Het</t>
    </r>
    <r>
      <rPr>
        <sz val="10.5"/>
        <color theme="1"/>
        <rFont val="Times New Roman"/>
        <charset val="134"/>
      </rPr>
      <t xml:space="preserve"> heterogeneity, </t>
    </r>
    <r>
      <rPr>
        <i/>
        <sz val="10.5"/>
        <color theme="1"/>
        <rFont val="Times New Roman"/>
        <charset val="134"/>
      </rPr>
      <t>IVW</t>
    </r>
    <r>
      <rPr>
        <sz val="10.5"/>
        <color theme="1"/>
        <rFont val="Times New Roman"/>
        <charset val="134"/>
      </rPr>
      <t xml:space="preserve"> inverse variance weighting, </t>
    </r>
    <r>
      <rPr>
        <i/>
        <sz val="10.5"/>
        <color theme="1"/>
        <rFont val="Times New Roman"/>
        <charset val="134"/>
      </rPr>
      <t xml:space="preserve">Ple </t>
    </r>
    <r>
      <rPr>
        <sz val="10.5"/>
        <color theme="1"/>
        <rFont val="Times New Roman"/>
        <charset val="134"/>
      </rPr>
      <t xml:space="preserve">pleiotropy, </t>
    </r>
    <r>
      <rPr>
        <i/>
        <sz val="10.5"/>
        <color theme="1"/>
        <rFont val="Times New Roman"/>
        <charset val="134"/>
      </rPr>
      <t>RA</t>
    </r>
    <r>
      <rPr>
        <sz val="10.5"/>
        <color theme="1"/>
        <rFont val="Times New Roman"/>
        <charset val="134"/>
      </rPr>
      <t xml:space="preserve"> rheumatoid arthritis,</t>
    </r>
    <r>
      <rPr>
        <i/>
        <sz val="10.5"/>
        <color theme="1"/>
        <rFont val="Times New Roman"/>
        <charset val="134"/>
      </rPr>
      <t xml:space="preserve"> SNP</t>
    </r>
    <r>
      <rPr>
        <sz val="10.5"/>
        <color theme="1"/>
        <rFont val="Times New Roman"/>
        <charset val="134"/>
      </rPr>
      <t xml:space="preserve"> single nucleotide polymorphism</t>
    </r>
  </si>
  <si>
    <t>0.92(0.78,1.1)</t>
  </si>
  <si>
    <t>0.92(0.83,1.02)</t>
  </si>
  <si>
    <t>1.15(0.87,1.52)</t>
  </si>
  <si>
    <t>0.99(0.84,1.16)</t>
  </si>
  <si>
    <t>1.007(0.998,1.015)</t>
  </si>
  <si>
    <t>1.017(1.004,1.029)</t>
  </si>
  <si>
    <t>1.007(0.996,1.019)</t>
  </si>
  <si>
    <t>1.002(0.992,1.012)</t>
  </si>
  <si>
    <t>1.013(0.996,1.029)</t>
  </si>
  <si>
    <t>1.007(0.991,1.024)</t>
  </si>
  <si>
    <t>1.006(0.992,1.02)</t>
  </si>
  <si>
    <t>0.995(0.975,1.016)</t>
  </si>
  <si>
    <t>0.997(0.976,1.019)</t>
  </si>
  <si>
    <t>1.021(1.008,1.035)</t>
  </si>
  <si>
    <t>1.021(1.01,1.033)</t>
  </si>
  <si>
    <t>1.022(1.01,1.033)</t>
  </si>
  <si>
    <t>1.047(1.028,1.065)</t>
  </si>
  <si>
    <t>1.027(1.01,1.044)</t>
  </si>
  <si>
    <t>0.994(0.977,1.011)</t>
  </si>
  <si>
    <t>1.001(0.975,1.028)</t>
  </si>
  <si>
    <t>0.984(0.957,1.012)</t>
  </si>
  <si>
    <t>0.993(0.979,1.007)</t>
  </si>
  <si>
    <t>0.989(0.968,1.01)</t>
  </si>
  <si>
    <t>Covariate</t>
  </si>
  <si>
    <t>Multivariable IVW</t>
  </si>
  <si>
    <t>0.994(0.971,1.02)</t>
  </si>
  <si>
    <t>Multivariable Median</t>
  </si>
  <si>
    <t>1.014(0.986,1.04)</t>
  </si>
  <si>
    <t>Multivariable Lasso</t>
  </si>
  <si>
    <t>1.008(0.99,1.03)</t>
  </si>
  <si>
    <t>Multivariable Egger</t>
  </si>
  <si>
    <t>0.991(0.969,1.01)</t>
  </si>
  <si>
    <t>0.997(0.963,1.03)</t>
  </si>
  <si>
    <t>1.014(0.984,1.04)</t>
  </si>
  <si>
    <t>1.011(0.194,5.27)</t>
  </si>
  <si>
    <t>0.996(0.962,1.03)</t>
  </si>
  <si>
    <t>0.998(0.951,1.05)</t>
  </si>
  <si>
    <t>0.999(0.959,1.04)</t>
  </si>
  <si>
    <t>0.975(0.95,1)</t>
  </si>
  <si>
    <t>0.985(0.897,1.08)</t>
  </si>
  <si>
    <t>1.017(0.969,1.07)</t>
  </si>
  <si>
    <t>1.06(1.023,1.1)</t>
  </si>
  <si>
    <t>1.025(0.991,1.06)</t>
  </si>
  <si>
    <t>1.002(0.901,1.11)</t>
  </si>
  <si>
    <r>
      <rPr>
        <i/>
        <sz val="10.5"/>
        <color theme="1"/>
        <rFont val="Times New Roman"/>
        <charset val="134"/>
      </rPr>
      <t>Het</t>
    </r>
    <r>
      <rPr>
        <sz val="10.5"/>
        <color theme="1"/>
        <rFont val="Times New Roman"/>
        <charset val="134"/>
      </rPr>
      <t xml:space="preserve"> heterogeneity, </t>
    </r>
    <r>
      <rPr>
        <i/>
        <sz val="10.5"/>
        <color theme="1"/>
        <rFont val="Times New Roman"/>
        <charset val="134"/>
      </rPr>
      <t>IVW</t>
    </r>
    <r>
      <rPr>
        <sz val="10.5"/>
        <color theme="1"/>
        <rFont val="Times New Roman"/>
        <charset val="134"/>
      </rPr>
      <t xml:space="preserve"> inverse variance weighting, </t>
    </r>
    <r>
      <rPr>
        <i/>
        <sz val="10.5"/>
        <color theme="1"/>
        <rFont val="Times New Roman"/>
        <charset val="134"/>
      </rPr>
      <t>MVMR</t>
    </r>
    <r>
      <rPr>
        <sz val="10.5"/>
        <color theme="1"/>
        <rFont val="Times New Roman"/>
        <charset val="134"/>
      </rPr>
      <t xml:space="preserve"> multivariable Mendelian randomization, </t>
    </r>
    <r>
      <rPr>
        <i/>
        <sz val="10.5"/>
        <color theme="1"/>
        <rFont val="Times New Roman"/>
        <charset val="134"/>
      </rPr>
      <t xml:space="preserve">Ple </t>
    </r>
    <r>
      <rPr>
        <sz val="10.5"/>
        <color theme="1"/>
        <rFont val="Times New Roman"/>
        <charset val="134"/>
      </rPr>
      <t xml:space="preserve">pleiotropy, </t>
    </r>
    <r>
      <rPr>
        <i/>
        <sz val="10.5"/>
        <color theme="1"/>
        <rFont val="Times New Roman"/>
        <charset val="134"/>
      </rPr>
      <t>RA</t>
    </r>
    <r>
      <rPr>
        <sz val="10.5"/>
        <color theme="1"/>
        <rFont val="Times New Roman"/>
        <charset val="134"/>
      </rPr>
      <t xml:space="preserve"> rheumatoid arthritis,</t>
    </r>
    <r>
      <rPr>
        <i/>
        <sz val="10.5"/>
        <color theme="1"/>
        <rFont val="Times New Roman"/>
        <charset val="134"/>
      </rPr>
      <t xml:space="preserve"> SNP</t>
    </r>
    <r>
      <rPr>
        <sz val="10.5"/>
        <color theme="1"/>
        <rFont val="Times New Roman"/>
        <charset val="134"/>
      </rPr>
      <t xml:space="preserve"> single nucleotide polymorphism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_ "/>
    <numFmt numFmtId="178" formatCode="0_ "/>
  </numFmts>
  <fonts count="39">
    <font>
      <sz val="11"/>
      <color theme="1"/>
      <name val="宋体"/>
      <charset val="134"/>
      <scheme val="minor"/>
    </font>
    <font>
      <b/>
      <sz val="10.5"/>
      <color theme="1"/>
      <name val="Times New Roman"/>
      <charset val="134"/>
    </font>
    <font>
      <b/>
      <sz val="11"/>
      <name val="Times New Roman"/>
      <charset val="134"/>
    </font>
    <font>
      <b/>
      <i/>
      <sz val="11"/>
      <name val="Times New Roman"/>
      <charset val="134"/>
    </font>
    <font>
      <sz val="11"/>
      <color theme="1"/>
      <name val="Times New Roman"/>
      <charset val="134"/>
    </font>
    <font>
      <i/>
      <sz val="10.5"/>
      <color theme="1"/>
      <name val="Times New Roman"/>
      <charset val="134"/>
    </font>
    <font>
      <b/>
      <sz val="11"/>
      <color theme="1"/>
      <name val="Times New Roman"/>
      <charset val="134"/>
    </font>
    <font>
      <b/>
      <i/>
      <sz val="11"/>
      <color theme="1"/>
      <name val="Times New Roman"/>
      <charset val="134"/>
    </font>
    <font>
      <b/>
      <sz val="10"/>
      <name val="Times New Roman"/>
      <charset val="134"/>
    </font>
    <font>
      <b/>
      <sz val="10"/>
      <color theme="1"/>
      <name val="Times New Roman"/>
      <charset val="134"/>
    </font>
    <font>
      <sz val="10"/>
      <color theme="1"/>
      <name val="Times New Roman"/>
      <charset val="134"/>
    </font>
    <font>
      <sz val="10"/>
      <color rgb="FF212121"/>
      <name val="Times New Roman"/>
      <charset val="134"/>
    </font>
    <font>
      <sz val="10.5"/>
      <color theme="1"/>
      <name val="Calibri"/>
      <charset val="134"/>
    </font>
    <font>
      <b/>
      <sz val="12"/>
      <color theme="1"/>
      <name val="Calibri"/>
      <charset val="134"/>
    </font>
    <font>
      <b/>
      <i/>
      <sz val="10.5"/>
      <color theme="1"/>
      <name val="宋体"/>
      <charset val="134"/>
    </font>
    <font>
      <i/>
      <sz val="10.5"/>
      <color theme="1"/>
      <name val="Calibri"/>
      <charset val="134"/>
    </font>
    <font>
      <sz val="10.5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000000"/>
      <name val="Times New Roman"/>
      <charset val="134"/>
    </font>
    <font>
      <b/>
      <vertAlign val="superscript"/>
      <sz val="11"/>
      <color theme="1"/>
      <name val="Times New Roman"/>
      <charset val="134"/>
    </font>
    <font>
      <sz val="10.5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4" applyNumberFormat="0" applyFill="0" applyAlignment="0" applyProtection="0">
      <alignment vertical="center"/>
    </xf>
    <xf numFmtId="0" fontId="23" fillId="0" borderId="4" applyNumberFormat="0" applyFill="0" applyAlignment="0" applyProtection="0">
      <alignment vertical="center"/>
    </xf>
    <xf numFmtId="0" fontId="24" fillId="0" borderId="5" applyNumberFormat="0" applyFill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3" borderId="6" applyNumberFormat="0" applyAlignment="0" applyProtection="0">
      <alignment vertical="center"/>
    </xf>
    <xf numFmtId="0" fontId="26" fillId="4" borderId="7" applyNumberFormat="0" applyAlignment="0" applyProtection="0">
      <alignment vertical="center"/>
    </xf>
    <xf numFmtId="0" fontId="27" fillId="4" borderId="6" applyNumberFormat="0" applyAlignment="0" applyProtection="0">
      <alignment vertical="center"/>
    </xf>
    <xf numFmtId="0" fontId="28" fillId="5" borderId="8" applyNumberFormat="0" applyAlignment="0" applyProtection="0">
      <alignment vertical="center"/>
    </xf>
    <xf numFmtId="0" fontId="29" fillId="0" borderId="9" applyNumberFormat="0" applyFill="0" applyAlignment="0" applyProtection="0">
      <alignment vertical="center"/>
    </xf>
    <xf numFmtId="0" fontId="30" fillId="0" borderId="10" applyNumberFormat="0" applyFill="0" applyAlignment="0" applyProtection="0">
      <alignment vertical="center"/>
    </xf>
    <xf numFmtId="0" fontId="31" fillId="6" borderId="0" applyNumberFormat="0" applyBorder="0" applyAlignment="0" applyProtection="0">
      <alignment vertical="center"/>
    </xf>
    <xf numFmtId="0" fontId="32" fillId="7" borderId="0" applyNumberFormat="0" applyBorder="0" applyAlignment="0" applyProtection="0">
      <alignment vertical="center"/>
    </xf>
    <xf numFmtId="0" fontId="33" fillId="8" borderId="0" applyNumberFormat="0" applyBorder="0" applyAlignment="0" applyProtection="0">
      <alignment vertical="center"/>
    </xf>
    <xf numFmtId="0" fontId="34" fillId="9" borderId="0" applyNumberFormat="0" applyBorder="0" applyAlignment="0" applyProtection="0">
      <alignment vertical="center"/>
    </xf>
    <xf numFmtId="0" fontId="35" fillId="10" borderId="0" applyNumberFormat="0" applyBorder="0" applyAlignment="0" applyProtection="0">
      <alignment vertical="center"/>
    </xf>
    <xf numFmtId="0" fontId="35" fillId="11" borderId="0" applyNumberFormat="0" applyBorder="0" applyAlignment="0" applyProtection="0">
      <alignment vertical="center"/>
    </xf>
    <xf numFmtId="0" fontId="34" fillId="12" borderId="0" applyNumberFormat="0" applyBorder="0" applyAlignment="0" applyProtection="0">
      <alignment vertical="center"/>
    </xf>
    <xf numFmtId="0" fontId="34" fillId="13" borderId="0" applyNumberFormat="0" applyBorder="0" applyAlignment="0" applyProtection="0">
      <alignment vertical="center"/>
    </xf>
    <xf numFmtId="0" fontId="35" fillId="14" borderId="0" applyNumberFormat="0" applyBorder="0" applyAlignment="0" applyProtection="0">
      <alignment vertical="center"/>
    </xf>
    <xf numFmtId="0" fontId="35" fillId="15" borderId="0" applyNumberFormat="0" applyBorder="0" applyAlignment="0" applyProtection="0">
      <alignment vertical="center"/>
    </xf>
    <xf numFmtId="0" fontId="34" fillId="16" borderId="0" applyNumberFormat="0" applyBorder="0" applyAlignment="0" applyProtection="0">
      <alignment vertical="center"/>
    </xf>
    <xf numFmtId="0" fontId="34" fillId="17" borderId="0" applyNumberFormat="0" applyBorder="0" applyAlignment="0" applyProtection="0">
      <alignment vertical="center"/>
    </xf>
    <xf numFmtId="0" fontId="35" fillId="18" borderId="0" applyNumberFormat="0" applyBorder="0" applyAlignment="0" applyProtection="0">
      <alignment vertical="center"/>
    </xf>
    <xf numFmtId="0" fontId="35" fillId="19" borderId="0" applyNumberFormat="0" applyBorder="0" applyAlignment="0" applyProtection="0">
      <alignment vertical="center"/>
    </xf>
    <xf numFmtId="0" fontId="34" fillId="20" borderId="0" applyNumberFormat="0" applyBorder="0" applyAlignment="0" applyProtection="0">
      <alignment vertical="center"/>
    </xf>
    <xf numFmtId="0" fontId="34" fillId="21" borderId="0" applyNumberFormat="0" applyBorder="0" applyAlignment="0" applyProtection="0">
      <alignment vertical="center"/>
    </xf>
    <xf numFmtId="0" fontId="35" fillId="22" borderId="0" applyNumberFormat="0" applyBorder="0" applyAlignment="0" applyProtection="0">
      <alignment vertical="center"/>
    </xf>
    <xf numFmtId="0" fontId="35" fillId="23" borderId="0" applyNumberFormat="0" applyBorder="0" applyAlignment="0" applyProtection="0">
      <alignment vertical="center"/>
    </xf>
    <xf numFmtId="0" fontId="34" fillId="24" borderId="0" applyNumberFormat="0" applyBorder="0" applyAlignment="0" applyProtection="0">
      <alignment vertical="center"/>
    </xf>
    <xf numFmtId="0" fontId="34" fillId="25" borderId="0" applyNumberFormat="0" applyBorder="0" applyAlignment="0" applyProtection="0">
      <alignment vertical="center"/>
    </xf>
    <xf numFmtId="0" fontId="35" fillId="26" borderId="0" applyNumberFormat="0" applyBorder="0" applyAlignment="0" applyProtection="0">
      <alignment vertical="center"/>
    </xf>
    <xf numFmtId="0" fontId="35" fillId="27" borderId="0" applyNumberFormat="0" applyBorder="0" applyAlignment="0" applyProtection="0">
      <alignment vertical="center"/>
    </xf>
    <xf numFmtId="0" fontId="34" fillId="28" borderId="0" applyNumberFormat="0" applyBorder="0" applyAlignment="0" applyProtection="0">
      <alignment vertical="center"/>
    </xf>
    <xf numFmtId="0" fontId="34" fillId="29" borderId="0" applyNumberFormat="0" applyBorder="0" applyAlignment="0" applyProtection="0">
      <alignment vertical="center"/>
    </xf>
    <xf numFmtId="0" fontId="35" fillId="30" borderId="0" applyNumberFormat="0" applyBorder="0" applyAlignment="0" applyProtection="0">
      <alignment vertical="center"/>
    </xf>
    <xf numFmtId="0" fontId="35" fillId="31" borderId="0" applyNumberFormat="0" applyBorder="0" applyAlignment="0" applyProtection="0">
      <alignment vertical="center"/>
    </xf>
    <xf numFmtId="0" fontId="34" fillId="32" borderId="0" applyNumberFormat="0" applyBorder="0" applyAlignment="0" applyProtection="0">
      <alignment vertical="center"/>
    </xf>
  </cellStyleXfs>
  <cellXfs count="9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176" fontId="2" fillId="0" borderId="1" xfId="0" applyNumberFormat="1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vertical="center"/>
    </xf>
    <xf numFmtId="176" fontId="4" fillId="0" borderId="0" xfId="0" applyNumberFormat="1" applyFont="1" applyFill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Fill="1" applyBorder="1" applyAlignment="1">
      <alignment vertical="center"/>
    </xf>
    <xf numFmtId="0" fontId="4" fillId="0" borderId="2" xfId="0" applyFont="1" applyFill="1" applyBorder="1" applyAlignment="1">
      <alignment horizontal="center" vertical="center"/>
    </xf>
    <xf numFmtId="176" fontId="4" fillId="0" borderId="2" xfId="0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left" vertical="center" wrapText="1"/>
    </xf>
    <xf numFmtId="0" fontId="5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177" fontId="2" fillId="0" borderId="1" xfId="0" applyNumberFormat="1" applyFont="1" applyFill="1" applyBorder="1" applyAlignment="1">
      <alignment horizontal="center" vertical="center"/>
    </xf>
    <xf numFmtId="11" fontId="4" fillId="0" borderId="0" xfId="0" applyNumberFormat="1" applyFont="1" applyFill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1" fontId="4" fillId="0" borderId="2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1" fontId="2" fillId="0" borderId="1" xfId="0" applyNumberFormat="1" applyFont="1" applyFill="1" applyBorder="1" applyAlignment="1">
      <alignment horizontal="center" vertical="center"/>
    </xf>
    <xf numFmtId="177" fontId="4" fillId="0" borderId="0" xfId="0" applyNumberFormat="1" applyFont="1" applyFill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11" fontId="4" fillId="0" borderId="2" xfId="0" applyNumberFormat="1" applyFont="1" applyBorder="1" applyAlignment="1">
      <alignment horizontal="center" vertical="center"/>
    </xf>
    <xf numFmtId="177" fontId="4" fillId="0" borderId="2" xfId="0" applyNumberFormat="1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0" fillId="0" borderId="0" xfId="0" applyFill="1" applyAlignment="1">
      <alignment vertical="center"/>
    </xf>
    <xf numFmtId="0" fontId="0" fillId="0" borderId="0" xfId="0" applyAlignment="1">
      <alignment horizontal="left" vertical="center" wrapText="1"/>
    </xf>
    <xf numFmtId="0" fontId="0" fillId="0" borderId="0" xfId="0" applyNumberFormat="1" applyAlignment="1">
      <alignment horizontal="center" vertical="center"/>
    </xf>
    <xf numFmtId="176" fontId="6" fillId="0" borderId="1" xfId="0" applyNumberFormat="1" applyFont="1" applyFill="1" applyBorder="1" applyAlignment="1">
      <alignment horizontal="center" vertical="center"/>
    </xf>
    <xf numFmtId="176" fontId="6" fillId="0" borderId="1" xfId="0" applyNumberFormat="1" applyFont="1" applyFill="1" applyBorder="1" applyAlignment="1">
      <alignment horizontal="center" vertical="center" wrapText="1"/>
    </xf>
    <xf numFmtId="0" fontId="6" fillId="0" borderId="1" xfId="0" applyNumberFormat="1" applyFont="1" applyFill="1" applyBorder="1" applyAlignment="1">
      <alignment horizontal="center" vertical="center"/>
    </xf>
    <xf numFmtId="0" fontId="7" fillId="0" borderId="1" xfId="0" applyNumberFormat="1" applyFont="1" applyFill="1" applyBorder="1" applyAlignment="1">
      <alignment horizontal="center" vertical="center"/>
    </xf>
    <xf numFmtId="176" fontId="0" fillId="0" borderId="0" xfId="0" applyNumberFormat="1" applyFill="1">
      <alignment vertical="center"/>
    </xf>
    <xf numFmtId="176" fontId="4" fillId="0" borderId="0" xfId="0" applyNumberFormat="1" applyFont="1" applyFill="1" applyAlignment="1">
      <alignment horizontal="left" vertical="center"/>
    </xf>
    <xf numFmtId="176" fontId="4" fillId="0" borderId="0" xfId="0" applyNumberFormat="1" applyFont="1" applyFill="1" applyAlignment="1">
      <alignment horizontal="left" vertical="center" wrapText="1"/>
    </xf>
    <xf numFmtId="0" fontId="4" fillId="0" borderId="0" xfId="0" applyNumberFormat="1" applyFont="1" applyFill="1" applyAlignment="1">
      <alignment horizontal="center" vertical="center"/>
    </xf>
    <xf numFmtId="0" fontId="4" fillId="0" borderId="0" xfId="0" applyNumberFormat="1" applyFont="1" applyFill="1">
      <alignment vertical="center"/>
    </xf>
    <xf numFmtId="176" fontId="4" fillId="0" borderId="2" xfId="0" applyNumberFormat="1" applyFont="1" applyFill="1" applyBorder="1" applyAlignment="1">
      <alignment horizontal="left" vertical="center"/>
    </xf>
    <xf numFmtId="176" fontId="4" fillId="0" borderId="2" xfId="0" applyNumberFormat="1" applyFont="1" applyFill="1" applyBorder="1" applyAlignment="1">
      <alignment horizontal="left" vertical="center" wrapText="1"/>
    </xf>
    <xf numFmtId="0" fontId="4" fillId="0" borderId="2" xfId="0" applyNumberFormat="1" applyFont="1" applyFill="1" applyBorder="1" applyAlignment="1">
      <alignment horizontal="center" vertical="center"/>
    </xf>
    <xf numFmtId="176" fontId="0" fillId="0" borderId="0" xfId="0" applyNumberFormat="1" applyFill="1" applyAlignment="1">
      <alignment horizontal="left" vertical="center"/>
    </xf>
    <xf numFmtId="176" fontId="0" fillId="0" borderId="0" xfId="0" applyNumberFormat="1" applyFill="1" applyAlignment="1">
      <alignment horizontal="left" vertical="center" wrapText="1"/>
    </xf>
    <xf numFmtId="0" fontId="0" fillId="0" borderId="0" xfId="0" applyNumberFormat="1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11" fontId="0" fillId="0" borderId="0" xfId="0" applyNumberFormat="1" applyFill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11" fontId="7" fillId="0" borderId="1" xfId="0" applyNumberFormat="1" applyFont="1" applyFill="1" applyBorder="1" applyAlignment="1">
      <alignment horizontal="center" vertical="center"/>
    </xf>
    <xf numFmtId="10" fontId="6" fillId="0" borderId="1" xfId="0" applyNumberFormat="1" applyFont="1" applyFill="1" applyBorder="1" applyAlignment="1">
      <alignment horizontal="center" vertical="center"/>
    </xf>
    <xf numFmtId="178" fontId="6" fillId="0" borderId="1" xfId="0" applyNumberFormat="1" applyFont="1" applyFill="1" applyBorder="1" applyAlignment="1">
      <alignment horizontal="center" vertical="center"/>
    </xf>
    <xf numFmtId="10" fontId="4" fillId="0" borderId="0" xfId="0" applyNumberFormat="1" applyFont="1" applyFill="1" applyAlignment="1">
      <alignment horizontal="center" vertical="center"/>
    </xf>
    <xf numFmtId="178" fontId="4" fillId="0" borderId="0" xfId="0" applyNumberFormat="1" applyFont="1" applyFill="1" applyAlignment="1">
      <alignment horizontal="center" vertical="center"/>
    </xf>
    <xf numFmtId="10" fontId="4" fillId="0" borderId="2" xfId="0" applyNumberFormat="1" applyFont="1" applyFill="1" applyBorder="1" applyAlignment="1">
      <alignment horizontal="center" vertical="center"/>
    </xf>
    <xf numFmtId="178" fontId="4" fillId="0" borderId="2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178" fontId="0" fillId="0" borderId="0" xfId="0" applyNumberForma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178" fontId="9" fillId="0" borderId="1" xfId="0" applyNumberFormat="1" applyFont="1" applyBorder="1" applyAlignment="1">
      <alignment horizontal="center" vertical="center"/>
    </xf>
    <xf numFmtId="178" fontId="8" fillId="0" borderId="1" xfId="0" applyNumberFormat="1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 wrapText="1"/>
    </xf>
    <xf numFmtId="0" fontId="10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178" fontId="10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left" vertical="center" wrapText="1"/>
    </xf>
    <xf numFmtId="0" fontId="10" fillId="0" borderId="2" xfId="0" applyFont="1" applyBorder="1" applyAlignment="1">
      <alignment horizontal="left" vertical="center"/>
    </xf>
    <xf numFmtId="0" fontId="10" fillId="0" borderId="2" xfId="0" applyFont="1" applyBorder="1" applyAlignment="1">
      <alignment horizontal="left" vertical="center" wrapText="1"/>
    </xf>
    <xf numFmtId="0" fontId="10" fillId="0" borderId="2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/>
    </xf>
    <xf numFmtId="178" fontId="10" fillId="0" borderId="2" xfId="0" applyNumberFormat="1" applyFont="1" applyBorder="1" applyAlignment="1">
      <alignment horizontal="center" vertical="center"/>
    </xf>
    <xf numFmtId="0" fontId="5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12" fillId="0" borderId="0" xfId="0" applyFont="1" applyAlignment="1">
      <alignment horizontal="left" vertical="center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16" fillId="0" borderId="0" xfId="0" applyFont="1" applyAlignment="1">
      <alignment horizontal="left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ature.com/articles/nature12873/tables/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4"/>
  <sheetViews>
    <sheetView zoomScale="85" zoomScaleNormal="85" workbookViewId="0">
      <selection activeCell="O10" sqref="O10"/>
    </sheetView>
  </sheetViews>
  <sheetFormatPr defaultColWidth="8.89380530973451" defaultRowHeight="14.3"/>
  <cols>
    <col min="12" max="12" width="25.3274336283186" customWidth="1"/>
  </cols>
  <sheetData>
    <row r="1" spans="1:12">
      <c r="A1" s="86" t="s">
        <v>0</v>
      </c>
      <c r="B1" s="86"/>
      <c r="C1" s="86"/>
      <c r="D1" s="86"/>
      <c r="E1" s="86"/>
      <c r="F1" s="86"/>
      <c r="G1" s="86"/>
      <c r="H1" s="86"/>
      <c r="I1" s="86"/>
      <c r="J1" s="86"/>
      <c r="K1" s="86"/>
      <c r="L1" s="86"/>
    </row>
    <row r="2" spans="1:12">
      <c r="A2" s="87"/>
      <c r="B2" s="87"/>
      <c r="C2" s="87"/>
      <c r="D2" s="87"/>
      <c r="E2" s="87"/>
      <c r="F2" s="87"/>
      <c r="G2" s="87"/>
      <c r="H2" s="87"/>
      <c r="I2" s="87"/>
      <c r="J2" s="87"/>
      <c r="K2" s="87"/>
      <c r="L2" s="87"/>
    </row>
    <row r="3" s="85" customFormat="1" ht="37" customHeight="1" spans="1:12">
      <c r="A3" s="88" t="s">
        <v>1</v>
      </c>
      <c r="B3" s="88"/>
      <c r="C3" s="88"/>
      <c r="D3" s="88"/>
      <c r="E3" s="88"/>
      <c r="F3" s="88"/>
      <c r="G3" s="88"/>
      <c r="H3" s="88"/>
      <c r="I3" s="88"/>
      <c r="J3" s="88"/>
      <c r="K3" s="88"/>
      <c r="L3" s="88"/>
    </row>
    <row r="4" spans="1:12">
      <c r="A4" s="89"/>
      <c r="B4" s="89"/>
      <c r="C4" s="89"/>
      <c r="D4" s="89"/>
      <c r="E4" s="89"/>
      <c r="F4" s="89"/>
      <c r="G4" s="89"/>
      <c r="H4" s="89"/>
      <c r="I4" s="89"/>
      <c r="J4" s="89"/>
      <c r="K4" s="89"/>
      <c r="L4" s="89"/>
    </row>
    <row r="5" spans="1:12">
      <c r="A5" s="90" t="s">
        <v>2</v>
      </c>
      <c r="B5" s="90"/>
      <c r="C5" s="90"/>
      <c r="D5" s="90"/>
      <c r="E5" s="90"/>
      <c r="F5" s="90"/>
      <c r="G5" s="90"/>
      <c r="H5" s="90"/>
      <c r="I5" s="90"/>
      <c r="J5" s="90"/>
      <c r="K5" s="90"/>
      <c r="L5" s="90"/>
    </row>
    <row r="6" spans="1:12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</row>
    <row r="7" s="33" customFormat="1" spans="1:12">
      <c r="A7" s="86" t="s">
        <v>3</v>
      </c>
      <c r="B7" s="86"/>
      <c r="C7" s="86"/>
      <c r="D7" s="86"/>
      <c r="E7" s="86"/>
      <c r="F7" s="86"/>
      <c r="G7" s="86"/>
      <c r="H7" s="86"/>
      <c r="I7" s="86"/>
      <c r="J7" s="86"/>
      <c r="K7" s="86"/>
      <c r="L7" s="86"/>
    </row>
    <row r="8" spans="1:12">
      <c r="A8" s="91" t="s">
        <v>4</v>
      </c>
      <c r="B8" s="92"/>
      <c r="C8" s="92"/>
      <c r="D8" s="92"/>
      <c r="E8" s="92"/>
      <c r="F8" s="92"/>
      <c r="G8" s="92"/>
      <c r="H8" s="92"/>
      <c r="I8" s="92"/>
      <c r="J8" s="92"/>
      <c r="K8" s="92"/>
      <c r="L8" s="92"/>
    </row>
    <row r="9" spans="1:12">
      <c r="A9" s="91" t="s">
        <v>5</v>
      </c>
      <c r="B9" s="92"/>
      <c r="C9" s="92"/>
      <c r="D9" s="92"/>
      <c r="E9" s="92"/>
      <c r="F9" s="92"/>
      <c r="G9" s="92"/>
      <c r="H9" s="92"/>
      <c r="I9" s="92"/>
      <c r="J9" s="92"/>
      <c r="K9" s="92"/>
      <c r="L9" s="92"/>
    </row>
    <row r="10" spans="1:12">
      <c r="A10" s="91" t="s">
        <v>6</v>
      </c>
      <c r="B10" s="92"/>
      <c r="C10" s="92"/>
      <c r="D10" s="92"/>
      <c r="E10" s="92"/>
      <c r="F10" s="92"/>
      <c r="G10" s="92"/>
      <c r="H10" s="92"/>
      <c r="I10" s="92"/>
      <c r="J10" s="92"/>
      <c r="K10" s="92"/>
      <c r="L10" s="92"/>
    </row>
    <row r="11" spans="1:12">
      <c r="A11" s="91" t="s">
        <v>7</v>
      </c>
      <c r="B11" s="92"/>
      <c r="C11" s="92"/>
      <c r="D11" s="92"/>
      <c r="E11" s="92"/>
      <c r="F11" s="92"/>
      <c r="G11" s="92"/>
      <c r="H11" s="92"/>
      <c r="I11" s="92"/>
      <c r="J11" s="92"/>
      <c r="K11" s="92"/>
      <c r="L11" s="92"/>
    </row>
    <row r="12" spans="1:12">
      <c r="A12" s="91" t="s">
        <v>8</v>
      </c>
      <c r="B12" s="92"/>
      <c r="C12" s="92"/>
      <c r="D12" s="92"/>
      <c r="E12" s="92"/>
      <c r="F12" s="92"/>
      <c r="G12" s="92"/>
      <c r="H12" s="92"/>
      <c r="I12" s="92"/>
      <c r="J12" s="92"/>
      <c r="K12" s="92"/>
      <c r="L12" s="92"/>
    </row>
    <row r="13" spans="1:12">
      <c r="A13" s="91" t="s">
        <v>9</v>
      </c>
      <c r="B13" s="92"/>
      <c r="C13" s="92"/>
      <c r="D13" s="92"/>
      <c r="E13" s="92"/>
      <c r="F13" s="92"/>
      <c r="G13" s="92"/>
      <c r="H13" s="92"/>
      <c r="I13" s="92"/>
      <c r="J13" s="92"/>
      <c r="K13" s="92"/>
      <c r="L13" s="92"/>
    </row>
    <row r="14" spans="1:12">
      <c r="A14" s="91" t="s">
        <v>10</v>
      </c>
      <c r="B14" s="92"/>
      <c r="C14" s="92"/>
      <c r="D14" s="92"/>
      <c r="E14" s="92"/>
      <c r="F14" s="92"/>
      <c r="G14" s="92"/>
      <c r="H14" s="92"/>
      <c r="I14" s="92"/>
      <c r="J14" s="92"/>
      <c r="K14" s="92"/>
      <c r="L14" s="92"/>
    </row>
  </sheetData>
  <mergeCells count="14">
    <mergeCell ref="A1:L1"/>
    <mergeCell ref="A2:L2"/>
    <mergeCell ref="A3:L3"/>
    <mergeCell ref="A4:L4"/>
    <mergeCell ref="A5:L5"/>
    <mergeCell ref="A6:L6"/>
    <mergeCell ref="A7:L7"/>
    <mergeCell ref="A8:L8"/>
    <mergeCell ref="A9:L9"/>
    <mergeCell ref="A10:L10"/>
    <mergeCell ref="A11:L11"/>
    <mergeCell ref="A12:L12"/>
    <mergeCell ref="A13:L13"/>
    <mergeCell ref="A14:L14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6"/>
  <sheetViews>
    <sheetView tabSelected="1" zoomScale="85" zoomScaleNormal="85" workbookViewId="0">
      <selection activeCell="A1" sqref="A1:J16"/>
    </sheetView>
  </sheetViews>
  <sheetFormatPr defaultColWidth="8.89380530973451" defaultRowHeight="14.3"/>
  <cols>
    <col min="1" max="1" width="22.4601769911504" style="33" customWidth="1"/>
    <col min="2" max="2" width="19.9380530973451" style="38" customWidth="1"/>
    <col min="3" max="3" width="7.42477876106195" style="65" customWidth="1"/>
    <col min="4" max="4" width="10.6637168141593" style="1" customWidth="1"/>
    <col min="5" max="5" width="10.9203539823009" style="66" customWidth="1"/>
    <col min="6" max="6" width="7.05309734513274" style="66" customWidth="1"/>
    <col min="7" max="7" width="9.1858407079646" style="66" customWidth="1"/>
    <col min="8" max="8" width="11.141592920354" style="1" customWidth="1"/>
    <col min="9" max="9" width="5.58407079646018" style="1" customWidth="1"/>
    <col min="10" max="10" width="9.05309734513274" style="1" customWidth="1"/>
  </cols>
  <sheetData>
    <row r="1" ht="15.05" spans="1:12">
      <c r="A1" s="3" t="s">
        <v>4</v>
      </c>
      <c r="B1" s="3"/>
      <c r="C1" s="3"/>
      <c r="D1" s="3"/>
      <c r="E1" s="3"/>
      <c r="F1" s="3"/>
      <c r="G1" s="3"/>
      <c r="H1" s="3"/>
      <c r="I1" s="3"/>
      <c r="J1" s="3"/>
      <c r="K1" s="18"/>
      <c r="L1" s="18"/>
    </row>
    <row r="2" ht="15.05" spans="1:10">
      <c r="A2" s="67" t="s">
        <v>11</v>
      </c>
      <c r="B2" s="68" t="s">
        <v>12</v>
      </c>
      <c r="C2" s="69" t="s">
        <v>13</v>
      </c>
      <c r="D2" s="67" t="s">
        <v>14</v>
      </c>
      <c r="E2" s="70" t="s">
        <v>15</v>
      </c>
      <c r="F2" s="71" t="s">
        <v>16</v>
      </c>
      <c r="G2" s="71" t="s">
        <v>17</v>
      </c>
      <c r="H2" s="72" t="s">
        <v>18</v>
      </c>
      <c r="I2" s="72" t="s">
        <v>19</v>
      </c>
      <c r="J2" s="72" t="s">
        <v>20</v>
      </c>
    </row>
    <row r="3" spans="1:10">
      <c r="A3" s="73" t="s">
        <v>21</v>
      </c>
      <c r="B3" s="74" t="s">
        <v>22</v>
      </c>
      <c r="C3" s="75" t="s">
        <v>23</v>
      </c>
      <c r="D3" s="76" t="s">
        <v>24</v>
      </c>
      <c r="E3" s="77">
        <v>58284</v>
      </c>
      <c r="F3" s="77">
        <v>14361</v>
      </c>
      <c r="G3" s="77">
        <v>43923</v>
      </c>
      <c r="H3" s="76" t="s">
        <v>25</v>
      </c>
      <c r="I3" s="76">
        <v>2014</v>
      </c>
      <c r="J3" s="76">
        <v>24390342</v>
      </c>
    </row>
    <row r="4" spans="1:10">
      <c r="A4" s="74" t="s">
        <v>26</v>
      </c>
      <c r="B4" s="74" t="s">
        <v>27</v>
      </c>
      <c r="C4" s="75"/>
      <c r="D4" s="76"/>
      <c r="E4" s="77">
        <v>461031</v>
      </c>
      <c r="F4" s="77">
        <v>60210</v>
      </c>
      <c r="G4" s="77">
        <v>400821</v>
      </c>
      <c r="H4" s="76" t="s">
        <v>28</v>
      </c>
      <c r="I4" s="76">
        <v>2018</v>
      </c>
      <c r="J4" s="76">
        <v>30305743</v>
      </c>
    </row>
    <row r="5" spans="1:10">
      <c r="A5" s="74" t="s">
        <v>29</v>
      </c>
      <c r="B5" s="74"/>
      <c r="C5" s="75"/>
      <c r="D5" s="76"/>
      <c r="E5" s="77"/>
      <c r="F5" s="77">
        <v>77714</v>
      </c>
      <c r="G5" s="77">
        <v>383317</v>
      </c>
      <c r="H5" s="76"/>
      <c r="I5" s="76"/>
      <c r="J5" s="76"/>
    </row>
    <row r="6" spans="1:10">
      <c r="A6" s="74" t="s">
        <v>30</v>
      </c>
      <c r="B6" s="74"/>
      <c r="C6" s="75"/>
      <c r="D6" s="76"/>
      <c r="E6" s="77"/>
      <c r="F6" s="77">
        <v>18979</v>
      </c>
      <c r="G6" s="77">
        <v>442052</v>
      </c>
      <c r="H6" s="76"/>
      <c r="I6" s="76"/>
      <c r="J6" s="76"/>
    </row>
    <row r="7" spans="1:10">
      <c r="A7" s="74" t="s">
        <v>31</v>
      </c>
      <c r="B7" s="74"/>
      <c r="C7" s="75"/>
      <c r="D7" s="76"/>
      <c r="E7" s="77"/>
      <c r="F7" s="77">
        <v>47091</v>
      </c>
      <c r="G7" s="77">
        <v>413940</v>
      </c>
      <c r="H7" s="76"/>
      <c r="I7" s="76"/>
      <c r="J7" s="76"/>
    </row>
    <row r="8" spans="1:10">
      <c r="A8" s="74" t="s">
        <v>32</v>
      </c>
      <c r="B8" s="74"/>
      <c r="C8" s="75"/>
      <c r="D8" s="76"/>
      <c r="E8" s="77"/>
      <c r="F8" s="77">
        <v>13311</v>
      </c>
      <c r="G8" s="77">
        <v>447720</v>
      </c>
      <c r="H8" s="76"/>
      <c r="I8" s="76"/>
      <c r="J8" s="76"/>
    </row>
    <row r="9" spans="1:10">
      <c r="A9" s="74" t="s">
        <v>33</v>
      </c>
      <c r="B9" s="74"/>
      <c r="C9" s="75"/>
      <c r="D9" s="76"/>
      <c r="E9" s="77"/>
      <c r="F9" s="77">
        <v>18989</v>
      </c>
      <c r="G9" s="77">
        <v>442072</v>
      </c>
      <c r="H9" s="76"/>
      <c r="I9" s="76"/>
      <c r="J9" s="76"/>
    </row>
    <row r="10" spans="1:10">
      <c r="A10" s="73" t="s">
        <v>34</v>
      </c>
      <c r="B10" s="74" t="s">
        <v>35</v>
      </c>
      <c r="C10" s="75"/>
      <c r="D10" s="76"/>
      <c r="E10" s="76">
        <v>24784</v>
      </c>
      <c r="F10" s="77" t="s">
        <v>36</v>
      </c>
      <c r="G10" s="77" t="s">
        <v>36</v>
      </c>
      <c r="H10" s="76" t="s">
        <v>37</v>
      </c>
      <c r="I10" s="75">
        <v>2022</v>
      </c>
      <c r="J10" s="76">
        <v>35534559</v>
      </c>
    </row>
    <row r="11" spans="1:10">
      <c r="A11" s="73" t="s">
        <v>38</v>
      </c>
      <c r="B11" s="74"/>
      <c r="C11" s="75"/>
      <c r="D11" s="76"/>
      <c r="E11" s="76">
        <v>83626</v>
      </c>
      <c r="F11" s="77" t="s">
        <v>36</v>
      </c>
      <c r="G11" s="77" t="s">
        <v>36</v>
      </c>
      <c r="H11" s="76" t="s">
        <v>39</v>
      </c>
      <c r="I11" s="75"/>
      <c r="J11" s="76"/>
    </row>
    <row r="12" ht="38" spans="1:10">
      <c r="A12" s="73" t="s">
        <v>40</v>
      </c>
      <c r="B12" s="78" t="s">
        <v>41</v>
      </c>
      <c r="C12" s="75"/>
      <c r="D12" s="76"/>
      <c r="E12" s="76">
        <v>315347</v>
      </c>
      <c r="F12" s="77" t="s">
        <v>36</v>
      </c>
      <c r="G12" s="77" t="s">
        <v>36</v>
      </c>
      <c r="H12" s="76" t="s">
        <v>42</v>
      </c>
      <c r="I12" s="75">
        <v>2018</v>
      </c>
      <c r="J12" s="76">
        <v>30108127</v>
      </c>
    </row>
    <row r="13" ht="15.05" spans="1:10">
      <c r="A13" s="79" t="s">
        <v>43</v>
      </c>
      <c r="B13" s="80" t="s">
        <v>44</v>
      </c>
      <c r="C13" s="81"/>
      <c r="D13" s="82"/>
      <c r="E13" s="82">
        <v>21375</v>
      </c>
      <c r="F13" s="83">
        <v>1222</v>
      </c>
      <c r="G13" s="83">
        <v>20153</v>
      </c>
      <c r="H13" s="82" t="s">
        <v>45</v>
      </c>
      <c r="I13" s="82">
        <v>2021</v>
      </c>
      <c r="J13" s="82">
        <v>36653562</v>
      </c>
    </row>
    <row r="15" spans="1:12">
      <c r="A15" s="16" t="s">
        <v>46</v>
      </c>
      <c r="B15" s="16"/>
      <c r="C15" s="16"/>
      <c r="D15" s="16"/>
      <c r="E15" s="16"/>
      <c r="F15" s="16"/>
      <c r="G15" s="16"/>
      <c r="H15" s="16"/>
      <c r="I15" s="16"/>
      <c r="J15" s="16"/>
      <c r="K15" s="84"/>
      <c r="L15" s="84"/>
    </row>
    <row r="16" spans="1:12">
      <c r="A16" s="16" t="s">
        <v>47</v>
      </c>
      <c r="B16" s="16"/>
      <c r="C16" s="16"/>
      <c r="D16" s="16"/>
      <c r="E16" s="16"/>
      <c r="F16" s="16"/>
      <c r="G16" s="16"/>
      <c r="H16" s="16"/>
      <c r="I16" s="16"/>
      <c r="J16" s="16"/>
      <c r="K16" s="84"/>
      <c r="L16" s="84"/>
    </row>
  </sheetData>
  <mergeCells count="13">
    <mergeCell ref="A1:J1"/>
    <mergeCell ref="A15:J15"/>
    <mergeCell ref="A16:J16"/>
    <mergeCell ref="B4:B9"/>
    <mergeCell ref="B10:B11"/>
    <mergeCell ref="C3:C13"/>
    <mergeCell ref="D3:D13"/>
    <mergeCell ref="E4:E9"/>
    <mergeCell ref="H4:H9"/>
    <mergeCell ref="I4:I9"/>
    <mergeCell ref="I10:I11"/>
    <mergeCell ref="J4:J9"/>
    <mergeCell ref="J10:J11"/>
  </mergeCells>
  <hyperlinks>
    <hyperlink ref="A16" r:id="rId1" display="*Detailed information on the study cohorts and sample sizes can be found at https://www.nature.com/articles/nature12873/tables/2" tooltip="https://www.nature.com/articles/nature12873/tables/2"/>
  </hyperlink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65"/>
  <sheetViews>
    <sheetView zoomScale="85" zoomScaleNormal="85" workbookViewId="0">
      <selection activeCell="F70" sqref="F70"/>
    </sheetView>
  </sheetViews>
  <sheetFormatPr defaultColWidth="8.89380530973451" defaultRowHeight="14.3"/>
  <cols>
    <col min="1" max="1" width="11.7610619469027" style="33" customWidth="1"/>
    <col min="2" max="2" width="4.58407079646018" style="1" customWidth="1"/>
    <col min="3" max="3" width="10.5840707964602" style="1" customWidth="1"/>
    <col min="4" max="5" width="3.58407079646018" style="1" customWidth="1"/>
    <col min="6" max="6" width="8.58407079646018" style="1" customWidth="1"/>
    <col min="7" max="7" width="7.58407079646018" style="1" customWidth="1"/>
    <col min="8" max="8" width="10.646017699115" style="1" customWidth="1"/>
    <col min="9" max="11" width="7.58407079646018" style="1" customWidth="1"/>
  </cols>
  <sheetData>
    <row r="1" ht="15.05" spans="1:12">
      <c r="A1" s="3" t="s">
        <v>5</v>
      </c>
      <c r="B1" s="3"/>
      <c r="C1" s="3"/>
      <c r="D1" s="3"/>
      <c r="E1" s="3"/>
      <c r="F1" s="3"/>
      <c r="G1" s="3"/>
      <c r="H1" s="3"/>
      <c r="I1" s="3"/>
      <c r="J1" s="3"/>
      <c r="K1" s="3"/>
      <c r="L1" s="18"/>
    </row>
    <row r="2" s="1" customFormat="1" ht="16.75" spans="1:11">
      <c r="A2" s="57" t="s">
        <v>48</v>
      </c>
      <c r="B2" s="57" t="s">
        <v>49</v>
      </c>
      <c r="C2" s="57" t="s">
        <v>50</v>
      </c>
      <c r="D2" s="57" t="s">
        <v>51</v>
      </c>
      <c r="E2" s="57" t="s">
        <v>52</v>
      </c>
      <c r="F2" s="40" t="s">
        <v>53</v>
      </c>
      <c r="G2" s="40" t="s">
        <v>54</v>
      </c>
      <c r="H2" s="58" t="s">
        <v>55</v>
      </c>
      <c r="I2" s="40" t="s">
        <v>56</v>
      </c>
      <c r="J2" s="59" t="s">
        <v>57</v>
      </c>
      <c r="K2" s="60" t="s">
        <v>58</v>
      </c>
    </row>
    <row r="3" spans="1:11">
      <c r="A3" s="34" t="s">
        <v>59</v>
      </c>
      <c r="B3" s="9">
        <v>11</v>
      </c>
      <c r="C3" s="9">
        <v>118729391</v>
      </c>
      <c r="D3" s="9" t="s">
        <v>60</v>
      </c>
      <c r="E3" s="9" t="s">
        <v>61</v>
      </c>
      <c r="F3" s="11">
        <v>0.1625</v>
      </c>
      <c r="G3" s="11">
        <v>0.0206</v>
      </c>
      <c r="H3" s="20">
        <v>3.3e-15</v>
      </c>
      <c r="I3" s="11">
        <v>0.1889</v>
      </c>
      <c r="J3" s="61">
        <f t="shared" ref="J3:J63" si="0">2*I3*(1-I3)*F3*F3</f>
        <v>0.008091761721875</v>
      </c>
      <c r="K3" s="62">
        <v>475.451295265968</v>
      </c>
    </row>
    <row r="4" spans="1:11">
      <c r="A4" s="34" t="s">
        <v>62</v>
      </c>
      <c r="B4" s="9">
        <v>10</v>
      </c>
      <c r="C4" s="9">
        <v>6397964</v>
      </c>
      <c r="D4" s="9" t="s">
        <v>60</v>
      </c>
      <c r="E4" s="9" t="s">
        <v>61</v>
      </c>
      <c r="F4" s="11">
        <v>0.1165</v>
      </c>
      <c r="G4" s="11">
        <v>0.0194</v>
      </c>
      <c r="H4" s="20">
        <v>2e-9</v>
      </c>
      <c r="I4" s="11">
        <v>0.1759</v>
      </c>
      <c r="J4" s="61">
        <f t="shared" si="0"/>
        <v>0.003934844732955</v>
      </c>
      <c r="K4" s="62">
        <v>230.236565864609</v>
      </c>
    </row>
    <row r="5" spans="1:11">
      <c r="A5" s="34" t="s">
        <v>63</v>
      </c>
      <c r="B5" s="9">
        <v>1</v>
      </c>
      <c r="C5" s="9">
        <v>114114965</v>
      </c>
      <c r="D5" s="9" t="s">
        <v>60</v>
      </c>
      <c r="E5" s="9" t="s">
        <v>61</v>
      </c>
      <c r="F5" s="11">
        <v>0.1054</v>
      </c>
      <c r="G5" s="11">
        <v>0.0182</v>
      </c>
      <c r="H5" s="20">
        <v>7.1e-9</v>
      </c>
      <c r="I5" s="11">
        <v>0.2008</v>
      </c>
      <c r="J5" s="61">
        <f t="shared" si="0"/>
        <v>0.0035655817738752</v>
      </c>
      <c r="K5" s="62">
        <v>208.552849182931</v>
      </c>
    </row>
    <row r="6" spans="1:11">
      <c r="A6" s="34" t="s">
        <v>64</v>
      </c>
      <c r="B6" s="9">
        <v>9</v>
      </c>
      <c r="C6" s="9">
        <v>123636121</v>
      </c>
      <c r="D6" s="9" t="s">
        <v>61</v>
      </c>
      <c r="E6" s="9" t="s">
        <v>65</v>
      </c>
      <c r="F6" s="11">
        <v>-0.0834</v>
      </c>
      <c r="G6" s="11">
        <v>0.0148</v>
      </c>
      <c r="H6" s="20">
        <v>1.7e-8</v>
      </c>
      <c r="I6" s="11">
        <v>0.5656</v>
      </c>
      <c r="J6" s="61">
        <f t="shared" si="0"/>
        <v>0.0034179154426368</v>
      </c>
      <c r="K6" s="62">
        <v>199.886141758443</v>
      </c>
    </row>
    <row r="7" spans="1:11">
      <c r="A7" s="34" t="s">
        <v>66</v>
      </c>
      <c r="B7" s="9">
        <v>9</v>
      </c>
      <c r="C7" s="9">
        <v>34710338</v>
      </c>
      <c r="D7" s="9" t="s">
        <v>61</v>
      </c>
      <c r="E7" s="9" t="s">
        <v>60</v>
      </c>
      <c r="F7" s="11">
        <v>0.1222</v>
      </c>
      <c r="G7" s="11">
        <v>0.0165</v>
      </c>
      <c r="H7" s="20">
        <v>1.5e-13</v>
      </c>
      <c r="I7" s="11">
        <v>0.6849</v>
      </c>
      <c r="J7" s="61">
        <f t="shared" si="0"/>
        <v>0.0064453718335032</v>
      </c>
      <c r="K7" s="62">
        <v>378.086066483788</v>
      </c>
    </row>
    <row r="8" spans="1:11">
      <c r="A8" s="34" t="s">
        <v>67</v>
      </c>
      <c r="B8" s="9">
        <v>6</v>
      </c>
      <c r="C8" s="9">
        <v>32779073</v>
      </c>
      <c r="D8" s="9" t="s">
        <v>60</v>
      </c>
      <c r="E8" s="9" t="s">
        <v>68</v>
      </c>
      <c r="F8" s="11">
        <v>0.3425</v>
      </c>
      <c r="G8" s="11">
        <v>0.0476</v>
      </c>
      <c r="H8" s="20">
        <v>6.4e-13</v>
      </c>
      <c r="I8" s="11">
        <v>0.0109</v>
      </c>
      <c r="J8" s="61">
        <f t="shared" si="0"/>
        <v>0.002529401938875</v>
      </c>
      <c r="K8" s="62">
        <v>147.792430261166</v>
      </c>
    </row>
    <row r="9" spans="1:11">
      <c r="A9" s="34" t="s">
        <v>69</v>
      </c>
      <c r="B9" s="9">
        <v>17</v>
      </c>
      <c r="C9" s="9">
        <v>38040119</v>
      </c>
      <c r="D9" s="9" t="s">
        <v>65</v>
      </c>
      <c r="E9" s="9" t="s">
        <v>68</v>
      </c>
      <c r="F9" s="11">
        <v>0.0943</v>
      </c>
      <c r="G9" s="11">
        <v>0.016</v>
      </c>
      <c r="H9" s="20">
        <v>3.6e-9</v>
      </c>
      <c r="I9" s="11">
        <v>0.4722</v>
      </c>
      <c r="J9" s="61">
        <f t="shared" si="0"/>
        <v>0.0044325000560568</v>
      </c>
      <c r="K9" s="62">
        <v>259.485136147623</v>
      </c>
    </row>
    <row r="10" spans="1:11">
      <c r="A10" s="34" t="s">
        <v>70</v>
      </c>
      <c r="B10" s="9">
        <v>7</v>
      </c>
      <c r="C10" s="9">
        <v>128596805</v>
      </c>
      <c r="D10" s="9" t="s">
        <v>68</v>
      </c>
      <c r="E10" s="9" t="s">
        <v>65</v>
      </c>
      <c r="F10" s="11">
        <v>0.157</v>
      </c>
      <c r="G10" s="11">
        <v>0.0232</v>
      </c>
      <c r="H10" s="20">
        <v>1.2e-11</v>
      </c>
      <c r="I10" s="11">
        <v>0.8996</v>
      </c>
      <c r="J10" s="61">
        <f t="shared" si="0"/>
        <v>0.00445258747232</v>
      </c>
      <c r="K10" s="62">
        <v>260.666342753956</v>
      </c>
    </row>
    <row r="11" spans="1:11">
      <c r="A11" s="34" t="s">
        <v>71</v>
      </c>
      <c r="B11" s="9">
        <v>10</v>
      </c>
      <c r="C11" s="9">
        <v>63800004</v>
      </c>
      <c r="D11" s="9" t="s">
        <v>61</v>
      </c>
      <c r="E11" s="9" t="s">
        <v>60</v>
      </c>
      <c r="F11" s="11">
        <v>0.131</v>
      </c>
      <c r="G11" s="11">
        <v>0.0178</v>
      </c>
      <c r="H11" s="20">
        <v>1.9e-13</v>
      </c>
      <c r="I11" s="11">
        <v>0.2445</v>
      </c>
      <c r="J11" s="61">
        <f t="shared" si="0"/>
        <v>0.0063399512595</v>
      </c>
      <c r="K11" s="62">
        <v>371.862630257239</v>
      </c>
    </row>
    <row r="12" spans="1:11">
      <c r="A12" s="34" t="s">
        <v>72</v>
      </c>
      <c r="B12" s="9">
        <v>2</v>
      </c>
      <c r="C12" s="9">
        <v>191933254</v>
      </c>
      <c r="D12" s="9" t="s">
        <v>61</v>
      </c>
      <c r="E12" s="9" t="s">
        <v>60</v>
      </c>
      <c r="F12" s="11">
        <v>0.131</v>
      </c>
      <c r="G12" s="11">
        <v>0.0187</v>
      </c>
      <c r="H12" s="20">
        <v>2.4e-12</v>
      </c>
      <c r="I12" s="11">
        <v>0.1909</v>
      </c>
      <c r="J12" s="61">
        <f t="shared" si="0"/>
        <v>0.00530127967518</v>
      </c>
      <c r="K12" s="62">
        <v>310.615843486706</v>
      </c>
    </row>
    <row r="13" spans="1:11">
      <c r="A13" s="34" t="s">
        <v>73</v>
      </c>
      <c r="B13" s="9">
        <v>6</v>
      </c>
      <c r="C13" s="9">
        <v>167540842</v>
      </c>
      <c r="D13" s="9" t="s">
        <v>68</v>
      </c>
      <c r="E13" s="9" t="s">
        <v>65</v>
      </c>
      <c r="F13" s="11">
        <v>-0.1165</v>
      </c>
      <c r="G13" s="11">
        <v>0.0149</v>
      </c>
      <c r="H13" s="20">
        <v>4.9e-15</v>
      </c>
      <c r="I13" s="11">
        <v>0.4215</v>
      </c>
      <c r="J13" s="61">
        <f t="shared" si="0"/>
        <v>0.006618853804875</v>
      </c>
      <c r="K13" s="62">
        <v>388.33033919888</v>
      </c>
    </row>
    <row r="14" spans="1:11">
      <c r="A14" s="34" t="s">
        <v>74</v>
      </c>
      <c r="B14" s="9">
        <v>6</v>
      </c>
      <c r="C14" s="9">
        <v>32297209</v>
      </c>
      <c r="D14" s="9" t="s">
        <v>61</v>
      </c>
      <c r="E14" s="9" t="s">
        <v>60</v>
      </c>
      <c r="F14" s="11">
        <v>-0.5798</v>
      </c>
      <c r="G14" s="11">
        <v>0.0385</v>
      </c>
      <c r="H14" s="20">
        <v>2.5e-51</v>
      </c>
      <c r="I14" s="11">
        <v>0.0696</v>
      </c>
      <c r="J14" s="61">
        <f t="shared" si="0"/>
        <v>0.0435376876227072</v>
      </c>
      <c r="K14" s="62">
        <v>2652.96758397071</v>
      </c>
    </row>
    <row r="15" spans="1:11">
      <c r="A15" s="34" t="s">
        <v>75</v>
      </c>
      <c r="B15" s="9">
        <v>6</v>
      </c>
      <c r="C15" s="9">
        <v>138005515</v>
      </c>
      <c r="D15" s="9" t="s">
        <v>60</v>
      </c>
      <c r="E15" s="9" t="s">
        <v>61</v>
      </c>
      <c r="F15" s="11">
        <v>0.1625</v>
      </c>
      <c r="G15" s="11">
        <v>0.0183</v>
      </c>
      <c r="H15" s="20">
        <v>7.1e-19</v>
      </c>
      <c r="I15" s="11">
        <v>0.831</v>
      </c>
      <c r="J15" s="61">
        <f t="shared" si="0"/>
        <v>0.0074169346875</v>
      </c>
      <c r="K15" s="62">
        <v>435.503891375358</v>
      </c>
    </row>
    <row r="16" spans="1:11">
      <c r="A16" s="34" t="s">
        <v>76</v>
      </c>
      <c r="B16" s="9">
        <v>21</v>
      </c>
      <c r="C16" s="9">
        <v>43855067</v>
      </c>
      <c r="D16" s="9" t="s">
        <v>65</v>
      </c>
      <c r="E16" s="9" t="s">
        <v>61</v>
      </c>
      <c r="F16" s="11">
        <v>-0.1044</v>
      </c>
      <c r="G16" s="11">
        <v>0.0182</v>
      </c>
      <c r="H16" s="20">
        <v>9.8e-9</v>
      </c>
      <c r="I16" s="11">
        <v>0.7237</v>
      </c>
      <c r="J16" s="61">
        <f t="shared" si="0"/>
        <v>0.0043588352113632</v>
      </c>
      <c r="K16" s="62">
        <v>255.153807187753</v>
      </c>
    </row>
    <row r="17" spans="1:11">
      <c r="A17" s="34" t="s">
        <v>77</v>
      </c>
      <c r="B17" s="9">
        <v>22</v>
      </c>
      <c r="C17" s="9">
        <v>39747780</v>
      </c>
      <c r="D17" s="9" t="s">
        <v>61</v>
      </c>
      <c r="E17" s="9" t="s">
        <v>60</v>
      </c>
      <c r="F17" s="11">
        <v>0.1044</v>
      </c>
      <c r="G17" s="11">
        <v>0.0166</v>
      </c>
      <c r="H17" s="20">
        <v>3e-10</v>
      </c>
      <c r="I17" s="11">
        <v>0.2992</v>
      </c>
      <c r="J17" s="61">
        <f t="shared" si="0"/>
        <v>0.0045707416584192</v>
      </c>
      <c r="K17" s="62">
        <v>267.615165119625</v>
      </c>
    </row>
    <row r="18" spans="1:11">
      <c r="A18" s="34" t="s">
        <v>78</v>
      </c>
      <c r="B18" s="9">
        <v>6</v>
      </c>
      <c r="C18" s="9">
        <v>32797309</v>
      </c>
      <c r="D18" s="9" t="s">
        <v>60</v>
      </c>
      <c r="E18" s="9" t="s">
        <v>68</v>
      </c>
      <c r="F18" s="11">
        <v>0.5798</v>
      </c>
      <c r="G18" s="11">
        <v>0.0288</v>
      </c>
      <c r="H18" s="20">
        <v>2.3e-90</v>
      </c>
      <c r="I18" s="11">
        <v>0.9354</v>
      </c>
      <c r="J18" s="61">
        <f t="shared" si="0"/>
        <v>0.0406271447323872</v>
      </c>
      <c r="K18" s="62">
        <v>2468.10323670508</v>
      </c>
    </row>
    <row r="19" spans="1:11">
      <c r="A19" s="34" t="s">
        <v>79</v>
      </c>
      <c r="B19" s="9">
        <v>6</v>
      </c>
      <c r="C19" s="9">
        <v>44232920</v>
      </c>
      <c r="D19" s="9" t="s">
        <v>60</v>
      </c>
      <c r="E19" s="9" t="s">
        <v>61</v>
      </c>
      <c r="F19" s="11">
        <v>0.2877</v>
      </c>
      <c r="G19" s="11">
        <v>0.0521</v>
      </c>
      <c r="H19" s="20">
        <v>3.3e-8</v>
      </c>
      <c r="I19" s="11">
        <v>0.0497</v>
      </c>
      <c r="J19" s="61">
        <f t="shared" si="0"/>
        <v>0.0078185611545678</v>
      </c>
      <c r="K19" s="62">
        <v>459.272229221282</v>
      </c>
    </row>
    <row r="20" spans="1:11">
      <c r="A20" s="34" t="s">
        <v>80</v>
      </c>
      <c r="B20" s="9">
        <v>1</v>
      </c>
      <c r="C20" s="9">
        <v>17674402</v>
      </c>
      <c r="D20" s="9" t="s">
        <v>68</v>
      </c>
      <c r="E20" s="9" t="s">
        <v>65</v>
      </c>
      <c r="F20" s="11">
        <v>-0.1054</v>
      </c>
      <c r="G20" s="11">
        <v>0.0174</v>
      </c>
      <c r="H20" s="20">
        <v>1.4e-9</v>
      </c>
      <c r="I20" s="11">
        <v>0.4145</v>
      </c>
      <c r="J20" s="61">
        <f t="shared" si="0"/>
        <v>0.00539215852622</v>
      </c>
      <c r="K20" s="62">
        <v>315.969541080115</v>
      </c>
    </row>
    <row r="21" spans="1:11">
      <c r="A21" s="34" t="s">
        <v>81</v>
      </c>
      <c r="B21" s="9">
        <v>6</v>
      </c>
      <c r="C21" s="9">
        <v>159506600</v>
      </c>
      <c r="D21" s="9" t="s">
        <v>68</v>
      </c>
      <c r="E21" s="9" t="s">
        <v>65</v>
      </c>
      <c r="F21" s="11">
        <v>0.1044</v>
      </c>
      <c r="G21" s="11">
        <v>0.0169</v>
      </c>
      <c r="H21" s="20">
        <v>6.6e-10</v>
      </c>
      <c r="I21" s="11">
        <v>0.6521</v>
      </c>
      <c r="J21" s="61">
        <f t="shared" si="0"/>
        <v>0.0049453794740448</v>
      </c>
      <c r="K21" s="62">
        <v>289.659080577839</v>
      </c>
    </row>
    <row r="22" spans="1:11">
      <c r="A22" s="34" t="s">
        <v>82</v>
      </c>
      <c r="B22" s="9">
        <v>1</v>
      </c>
      <c r="C22" s="9">
        <v>114377568</v>
      </c>
      <c r="D22" s="9" t="s">
        <v>60</v>
      </c>
      <c r="E22" s="9" t="s">
        <v>61</v>
      </c>
      <c r="F22" s="11">
        <v>-0.5933</v>
      </c>
      <c r="G22" s="11">
        <v>0.0228</v>
      </c>
      <c r="H22" s="20">
        <v>1.6e-149</v>
      </c>
      <c r="I22" s="11">
        <v>0.0944</v>
      </c>
      <c r="J22" s="61">
        <f t="shared" si="0"/>
        <v>0.0601848386388992</v>
      </c>
      <c r="K22" s="62">
        <v>3732.32196049302</v>
      </c>
    </row>
    <row r="23" spans="1:11">
      <c r="A23" s="34" t="s">
        <v>83</v>
      </c>
      <c r="B23" s="9">
        <v>5</v>
      </c>
      <c r="C23" s="9">
        <v>102608924</v>
      </c>
      <c r="D23" s="9" t="s">
        <v>61</v>
      </c>
      <c r="E23" s="9" t="s">
        <v>60</v>
      </c>
      <c r="F23" s="11">
        <v>-0.1054</v>
      </c>
      <c r="G23" s="11">
        <v>0.017</v>
      </c>
      <c r="H23" s="20">
        <v>5.2e-10</v>
      </c>
      <c r="I23" s="11">
        <v>0.3022</v>
      </c>
      <c r="J23" s="61">
        <f t="shared" si="0"/>
        <v>0.0046852917849312</v>
      </c>
      <c r="K23" s="62">
        <v>274.353602489269</v>
      </c>
    </row>
    <row r="24" spans="1:11">
      <c r="A24" s="34" t="s">
        <v>84</v>
      </c>
      <c r="B24" s="9">
        <v>1</v>
      </c>
      <c r="C24" s="9">
        <v>38278579</v>
      </c>
      <c r="D24" s="9" t="s">
        <v>68</v>
      </c>
      <c r="E24" s="9" t="s">
        <v>65</v>
      </c>
      <c r="F24" s="11">
        <v>0.1044</v>
      </c>
      <c r="G24" s="11">
        <v>0.0179</v>
      </c>
      <c r="H24" s="20">
        <v>5.2e-9</v>
      </c>
      <c r="I24" s="11">
        <v>0.7495</v>
      </c>
      <c r="J24" s="61">
        <f t="shared" si="0"/>
        <v>0.00409270423032</v>
      </c>
      <c r="K24" s="62">
        <v>239.511236602764</v>
      </c>
    </row>
    <row r="25" spans="1:11">
      <c r="A25" s="34" t="s">
        <v>85</v>
      </c>
      <c r="B25" s="9">
        <v>6</v>
      </c>
      <c r="C25" s="9">
        <v>31864674</v>
      </c>
      <c r="D25" s="9" t="s">
        <v>65</v>
      </c>
      <c r="E25" s="9" t="s">
        <v>68</v>
      </c>
      <c r="F25" s="11">
        <v>0.8916</v>
      </c>
      <c r="G25" s="11">
        <v>0.0292</v>
      </c>
      <c r="H25" s="20">
        <v>1e-200</v>
      </c>
      <c r="I25" s="11">
        <v>0.9602</v>
      </c>
      <c r="J25" s="61">
        <f t="shared" si="0"/>
        <v>0.0607595976058751</v>
      </c>
      <c r="K25" s="62">
        <v>3770.2710175575</v>
      </c>
    </row>
    <row r="26" spans="1:11">
      <c r="A26" s="34" t="s">
        <v>86</v>
      </c>
      <c r="B26" s="9">
        <v>2</v>
      </c>
      <c r="C26" s="9">
        <v>204738919</v>
      </c>
      <c r="D26" s="9" t="s">
        <v>61</v>
      </c>
      <c r="E26" s="9" t="s">
        <v>60</v>
      </c>
      <c r="F26" s="11">
        <v>-0.1393</v>
      </c>
      <c r="G26" s="11">
        <v>0.0153</v>
      </c>
      <c r="H26" s="20">
        <v>9.2e-20</v>
      </c>
      <c r="I26" s="11">
        <v>0.4702</v>
      </c>
      <c r="J26" s="61">
        <f t="shared" si="0"/>
        <v>0.0096677810734008</v>
      </c>
      <c r="K26" s="62">
        <v>568.958179640632</v>
      </c>
    </row>
    <row r="27" spans="1:11">
      <c r="A27" s="34" t="s">
        <v>87</v>
      </c>
      <c r="B27" s="9">
        <v>6</v>
      </c>
      <c r="C27" s="9">
        <v>30215120</v>
      </c>
      <c r="D27" s="9" t="s">
        <v>68</v>
      </c>
      <c r="E27" s="9" t="s">
        <v>65</v>
      </c>
      <c r="F27" s="11">
        <v>0.1906</v>
      </c>
      <c r="G27" s="11">
        <v>0.0156</v>
      </c>
      <c r="H27" s="20">
        <v>2.6e-34</v>
      </c>
      <c r="I27" s="11">
        <v>0.4632</v>
      </c>
      <c r="J27" s="61">
        <f t="shared" si="0"/>
        <v>0.0180657853635072</v>
      </c>
      <c r="K27" s="62">
        <v>1072.28171384751</v>
      </c>
    </row>
    <row r="28" spans="1:11">
      <c r="A28" s="34" t="s">
        <v>88</v>
      </c>
      <c r="B28" s="9">
        <v>6</v>
      </c>
      <c r="C28" s="9">
        <v>32381461</v>
      </c>
      <c r="D28" s="9" t="s">
        <v>68</v>
      </c>
      <c r="E28" s="9" t="s">
        <v>65</v>
      </c>
      <c r="F28" s="11">
        <v>-0.6349</v>
      </c>
      <c r="G28" s="11">
        <v>0.0188</v>
      </c>
      <c r="H28" s="20">
        <v>1e-200</v>
      </c>
      <c r="I28" s="11">
        <v>0.7038</v>
      </c>
      <c r="J28" s="61">
        <f t="shared" si="0"/>
        <v>0.168064104779071</v>
      </c>
      <c r="K28" s="62">
        <v>11773.878505546</v>
      </c>
    </row>
    <row r="29" spans="1:11">
      <c r="A29" s="34" t="s">
        <v>89</v>
      </c>
      <c r="B29" s="9">
        <v>6</v>
      </c>
      <c r="C29" s="9">
        <v>32652305</v>
      </c>
      <c r="D29" s="9" t="s">
        <v>65</v>
      </c>
      <c r="E29" s="9" t="s">
        <v>61</v>
      </c>
      <c r="F29" s="11">
        <v>0.7985</v>
      </c>
      <c r="G29" s="11">
        <v>0.0236</v>
      </c>
      <c r="H29" s="20">
        <v>1e-200</v>
      </c>
      <c r="I29" s="11">
        <v>0.7783</v>
      </c>
      <c r="J29" s="61">
        <f t="shared" si="0"/>
        <v>0.220035401542995</v>
      </c>
      <c r="K29" s="62">
        <v>16441.9042839875</v>
      </c>
    </row>
    <row r="30" spans="1:11">
      <c r="A30" s="34" t="s">
        <v>90</v>
      </c>
      <c r="B30" s="9">
        <v>4</v>
      </c>
      <c r="C30" s="9">
        <v>26111593</v>
      </c>
      <c r="D30" s="9" t="s">
        <v>61</v>
      </c>
      <c r="E30" s="9" t="s">
        <v>60</v>
      </c>
      <c r="F30" s="11">
        <v>0.1398</v>
      </c>
      <c r="G30" s="11">
        <v>0.0168</v>
      </c>
      <c r="H30" s="20">
        <v>9.2e-17</v>
      </c>
      <c r="I30" s="11">
        <v>0.3211</v>
      </c>
      <c r="J30" s="61">
        <f t="shared" si="0"/>
        <v>0.0085209977911032</v>
      </c>
      <c r="K30" s="62">
        <v>500.888866183414</v>
      </c>
    </row>
    <row r="31" spans="1:11">
      <c r="A31" s="34" t="s">
        <v>91</v>
      </c>
      <c r="B31" s="9">
        <v>6</v>
      </c>
      <c r="C31" s="9">
        <v>32332661</v>
      </c>
      <c r="D31" s="9" t="s">
        <v>65</v>
      </c>
      <c r="E31" s="9" t="s">
        <v>61</v>
      </c>
      <c r="F31" s="11">
        <v>0.7765</v>
      </c>
      <c r="G31" s="11">
        <v>0.0556</v>
      </c>
      <c r="H31" s="20">
        <v>2.7e-44</v>
      </c>
      <c r="I31" s="11">
        <v>0.9821</v>
      </c>
      <c r="J31" s="61">
        <f t="shared" si="0"/>
        <v>0.021199306689155</v>
      </c>
      <c r="K31" s="62">
        <v>1262.29783131647</v>
      </c>
    </row>
    <row r="32" spans="1:11">
      <c r="A32" s="34" t="s">
        <v>92</v>
      </c>
      <c r="B32" s="9">
        <v>2</v>
      </c>
      <c r="C32" s="9">
        <v>61124850</v>
      </c>
      <c r="D32" s="9" t="s">
        <v>65</v>
      </c>
      <c r="E32" s="9" t="s">
        <v>68</v>
      </c>
      <c r="F32" s="11">
        <v>0.1165</v>
      </c>
      <c r="G32" s="11">
        <v>0.0154</v>
      </c>
      <c r="H32" s="20">
        <v>4.4e-14</v>
      </c>
      <c r="I32" s="11">
        <v>0.3608</v>
      </c>
      <c r="J32" s="61">
        <f t="shared" si="0"/>
        <v>0.00626015579552</v>
      </c>
      <c r="K32" s="62">
        <v>367.152834016205</v>
      </c>
    </row>
    <row r="33" spans="1:11">
      <c r="A33" s="34" t="s">
        <v>93</v>
      </c>
      <c r="B33" s="9">
        <v>6</v>
      </c>
      <c r="C33" s="9">
        <v>30932606</v>
      </c>
      <c r="D33" s="9" t="s">
        <v>61</v>
      </c>
      <c r="E33" s="9" t="s">
        <v>60</v>
      </c>
      <c r="F33" s="11">
        <v>0.3293</v>
      </c>
      <c r="G33" s="11">
        <v>0.0273</v>
      </c>
      <c r="H33" s="20">
        <v>2e-33</v>
      </c>
      <c r="I33" s="11">
        <v>0.0746</v>
      </c>
      <c r="J33" s="61">
        <f t="shared" si="0"/>
        <v>0.0149720676139832</v>
      </c>
      <c r="K33" s="62">
        <v>885.865279540327</v>
      </c>
    </row>
    <row r="34" spans="1:11">
      <c r="A34" s="34" t="s">
        <v>94</v>
      </c>
      <c r="B34" s="9">
        <v>6</v>
      </c>
      <c r="C34" s="9">
        <v>31448862</v>
      </c>
      <c r="D34" s="9" t="s">
        <v>61</v>
      </c>
      <c r="E34" s="9" t="s">
        <v>65</v>
      </c>
      <c r="F34" s="11">
        <v>-0.3285</v>
      </c>
      <c r="G34" s="11">
        <v>0.0332</v>
      </c>
      <c r="H34" s="20">
        <v>4e-23</v>
      </c>
      <c r="I34" s="11">
        <v>0.0726</v>
      </c>
      <c r="J34" s="61">
        <f t="shared" si="0"/>
        <v>0.01453129955838</v>
      </c>
      <c r="K34" s="62">
        <v>859.401420341381</v>
      </c>
    </row>
    <row r="35" spans="1:11">
      <c r="A35" s="34" t="s">
        <v>95</v>
      </c>
      <c r="B35" s="9">
        <v>6</v>
      </c>
      <c r="C35" s="9">
        <v>32683010</v>
      </c>
      <c r="D35" s="9" t="s">
        <v>68</v>
      </c>
      <c r="E35" s="9" t="s">
        <v>65</v>
      </c>
      <c r="F35" s="11">
        <v>0.7655</v>
      </c>
      <c r="G35" s="11">
        <v>0.0233</v>
      </c>
      <c r="H35" s="20">
        <v>1e-200</v>
      </c>
      <c r="I35" s="11">
        <v>0.7932</v>
      </c>
      <c r="J35" s="61">
        <f t="shared" si="0"/>
        <v>0.19224436806168</v>
      </c>
      <c r="K35" s="62">
        <v>13871.0097662636</v>
      </c>
    </row>
    <row r="36" spans="1:11">
      <c r="A36" s="34" t="s">
        <v>96</v>
      </c>
      <c r="B36" s="9">
        <v>20</v>
      </c>
      <c r="C36" s="9">
        <v>44749251</v>
      </c>
      <c r="D36" s="9" t="s">
        <v>65</v>
      </c>
      <c r="E36" s="9" t="s">
        <v>68</v>
      </c>
      <c r="F36" s="11">
        <v>0.1393</v>
      </c>
      <c r="G36" s="11">
        <v>0.0184</v>
      </c>
      <c r="H36" s="20">
        <v>4.2e-14</v>
      </c>
      <c r="I36" s="11">
        <v>0.7127</v>
      </c>
      <c r="J36" s="61">
        <f t="shared" si="0"/>
        <v>0.0079464766812158</v>
      </c>
      <c r="K36" s="62">
        <v>466.846337469028</v>
      </c>
    </row>
    <row r="37" spans="1:11">
      <c r="A37" s="34" t="s">
        <v>97</v>
      </c>
      <c r="B37" s="9">
        <v>6</v>
      </c>
      <c r="C37" s="9">
        <v>31002742</v>
      </c>
      <c r="D37" s="9" t="s">
        <v>61</v>
      </c>
      <c r="E37" s="9" t="s">
        <v>60</v>
      </c>
      <c r="F37" s="11">
        <v>-0.2877</v>
      </c>
      <c r="G37" s="11">
        <v>0.0343</v>
      </c>
      <c r="H37" s="20">
        <v>4.7e-17</v>
      </c>
      <c r="I37" s="11">
        <v>0.0895</v>
      </c>
      <c r="J37" s="61">
        <f t="shared" si="0"/>
        <v>0.013490023458555</v>
      </c>
      <c r="K37" s="62">
        <v>796.976782706132</v>
      </c>
    </row>
    <row r="38" spans="1:11">
      <c r="A38" s="34" t="s">
        <v>98</v>
      </c>
      <c r="B38" s="9">
        <v>11</v>
      </c>
      <c r="C38" s="9">
        <v>128502496</v>
      </c>
      <c r="D38" s="9" t="s">
        <v>60</v>
      </c>
      <c r="E38" s="9" t="s">
        <v>61</v>
      </c>
      <c r="F38" s="11">
        <v>0.0943</v>
      </c>
      <c r="G38" s="11">
        <v>0.0173</v>
      </c>
      <c r="H38" s="20">
        <v>4.6e-8</v>
      </c>
      <c r="I38" s="11">
        <v>0.66</v>
      </c>
      <c r="J38" s="61">
        <f t="shared" si="0"/>
        <v>0.003990949512</v>
      </c>
      <c r="K38" s="62">
        <v>233.532536019045</v>
      </c>
    </row>
    <row r="39" spans="1:11">
      <c r="A39" s="34" t="s">
        <v>99</v>
      </c>
      <c r="B39" s="9">
        <v>10</v>
      </c>
      <c r="C39" s="9">
        <v>8108382</v>
      </c>
      <c r="D39" s="9" t="s">
        <v>68</v>
      </c>
      <c r="E39" s="9" t="s">
        <v>65</v>
      </c>
      <c r="F39" s="11">
        <v>-0.1165</v>
      </c>
      <c r="G39" s="11">
        <v>0.0179</v>
      </c>
      <c r="H39" s="20">
        <v>8e-11</v>
      </c>
      <c r="I39" s="11">
        <v>0.6203</v>
      </c>
      <c r="J39" s="61">
        <f t="shared" si="0"/>
        <v>0.006393287352995</v>
      </c>
      <c r="K39" s="62">
        <v>375.011127405327</v>
      </c>
    </row>
    <row r="40" spans="1:11">
      <c r="A40" s="34" t="s">
        <v>100</v>
      </c>
      <c r="B40" s="9">
        <v>18</v>
      </c>
      <c r="C40" s="9">
        <v>12822314</v>
      </c>
      <c r="D40" s="9" t="s">
        <v>65</v>
      </c>
      <c r="E40" s="9" t="s">
        <v>68</v>
      </c>
      <c r="F40" s="11">
        <v>-0.0953</v>
      </c>
      <c r="G40" s="11">
        <v>0.0162</v>
      </c>
      <c r="H40" s="20">
        <v>3.8e-9</v>
      </c>
      <c r="I40" s="11">
        <v>0.5229</v>
      </c>
      <c r="J40" s="61">
        <f t="shared" si="0"/>
        <v>0.0045315195223662</v>
      </c>
      <c r="K40" s="62">
        <v>265.308270409352</v>
      </c>
    </row>
    <row r="41" spans="1:11">
      <c r="A41" s="34" t="s">
        <v>101</v>
      </c>
      <c r="B41" s="9">
        <v>1</v>
      </c>
      <c r="C41" s="9">
        <v>2516781</v>
      </c>
      <c r="D41" s="9" t="s">
        <v>61</v>
      </c>
      <c r="E41" s="9" t="s">
        <v>60</v>
      </c>
      <c r="F41" s="11">
        <v>-0.1054</v>
      </c>
      <c r="G41" s="11">
        <v>0.0174</v>
      </c>
      <c r="H41" s="20">
        <v>1.3e-9</v>
      </c>
      <c r="I41" s="11">
        <v>0.3141</v>
      </c>
      <c r="J41" s="61">
        <f t="shared" si="0"/>
        <v>0.0047867413006008</v>
      </c>
      <c r="K41" s="62">
        <v>280.322688672982</v>
      </c>
    </row>
    <row r="42" spans="1:11">
      <c r="A42" s="34" t="s">
        <v>102</v>
      </c>
      <c r="B42" s="9">
        <v>1</v>
      </c>
      <c r="C42" s="9">
        <v>173299743</v>
      </c>
      <c r="D42" s="9" t="s">
        <v>68</v>
      </c>
      <c r="E42" s="9" t="s">
        <v>65</v>
      </c>
      <c r="F42" s="11">
        <v>-0.1985</v>
      </c>
      <c r="G42" s="11">
        <v>0.0345</v>
      </c>
      <c r="H42" s="20">
        <v>8.7e-9</v>
      </c>
      <c r="I42" s="11">
        <v>0.9205</v>
      </c>
      <c r="J42" s="61">
        <f t="shared" si="0"/>
        <v>0.005766893608875</v>
      </c>
      <c r="K42" s="62">
        <v>338.055624130696</v>
      </c>
    </row>
    <row r="43" spans="1:11">
      <c r="A43" s="34" t="s">
        <v>103</v>
      </c>
      <c r="B43" s="9">
        <v>6</v>
      </c>
      <c r="C43" s="9">
        <v>33896526</v>
      </c>
      <c r="D43" s="9" t="s">
        <v>61</v>
      </c>
      <c r="E43" s="9" t="s">
        <v>60</v>
      </c>
      <c r="F43" s="11">
        <v>0.3853</v>
      </c>
      <c r="G43" s="11">
        <v>0.0702</v>
      </c>
      <c r="H43" s="20">
        <v>4.1e-8</v>
      </c>
      <c r="I43" s="11">
        <v>0.0338</v>
      </c>
      <c r="J43" s="61">
        <f t="shared" si="0"/>
        <v>0.0096964273330808</v>
      </c>
      <c r="K43" s="62">
        <v>570.660546346116</v>
      </c>
    </row>
    <row r="44" spans="1:11">
      <c r="A44" s="34" t="s">
        <v>104</v>
      </c>
      <c r="B44" s="9">
        <v>1</v>
      </c>
      <c r="C44" s="9">
        <v>117263790</v>
      </c>
      <c r="D44" s="9" t="s">
        <v>65</v>
      </c>
      <c r="E44" s="9" t="s">
        <v>68</v>
      </c>
      <c r="F44" s="11">
        <v>-0.0862</v>
      </c>
      <c r="G44" s="11">
        <v>0.0158</v>
      </c>
      <c r="H44" s="20">
        <v>4.6e-8</v>
      </c>
      <c r="I44" s="11">
        <v>0.4115</v>
      </c>
      <c r="J44" s="61">
        <f t="shared" si="0"/>
        <v>0.00359882587262</v>
      </c>
      <c r="K44" s="62">
        <v>210.504337965809</v>
      </c>
    </row>
    <row r="45" spans="1:11">
      <c r="A45" s="34" t="s">
        <v>105</v>
      </c>
      <c r="B45" s="9">
        <v>6</v>
      </c>
      <c r="C45" s="9">
        <v>31806598</v>
      </c>
      <c r="D45" s="9" t="s">
        <v>61</v>
      </c>
      <c r="E45" s="9" t="s">
        <v>60</v>
      </c>
      <c r="F45" s="11">
        <v>-0.5978</v>
      </c>
      <c r="G45" s="11">
        <v>0.0699</v>
      </c>
      <c r="H45" s="20">
        <v>1.2e-17</v>
      </c>
      <c r="I45" s="11">
        <v>0.9672</v>
      </c>
      <c r="J45" s="61">
        <f t="shared" si="0"/>
        <v>0.0226741987250688</v>
      </c>
      <c r="K45" s="62">
        <v>1352.15672027747</v>
      </c>
    </row>
    <row r="46" spans="1:11">
      <c r="A46" s="34" t="s">
        <v>106</v>
      </c>
      <c r="B46" s="9">
        <v>6</v>
      </c>
      <c r="C46" s="9">
        <v>32006797</v>
      </c>
      <c r="D46" s="9" t="s">
        <v>61</v>
      </c>
      <c r="E46" s="9" t="s">
        <v>60</v>
      </c>
      <c r="F46" s="11">
        <v>0.27</v>
      </c>
      <c r="G46" s="11">
        <v>0.0488</v>
      </c>
      <c r="H46" s="20">
        <v>3.1e-8</v>
      </c>
      <c r="I46" s="11">
        <v>0.0249</v>
      </c>
      <c r="J46" s="61">
        <f t="shared" si="0"/>
        <v>0.003540022542</v>
      </c>
      <c r="K46" s="62">
        <v>207.05256453869</v>
      </c>
    </row>
    <row r="47" spans="1:11">
      <c r="A47" s="34" t="s">
        <v>107</v>
      </c>
      <c r="B47" s="9">
        <v>6</v>
      </c>
      <c r="C47" s="9">
        <v>26540683</v>
      </c>
      <c r="D47" s="9" t="s">
        <v>65</v>
      </c>
      <c r="E47" s="9" t="s">
        <v>68</v>
      </c>
      <c r="F47" s="11">
        <v>-0.1044</v>
      </c>
      <c r="G47" s="11">
        <v>0.0187</v>
      </c>
      <c r="H47" s="20">
        <v>2.5e-8</v>
      </c>
      <c r="I47" s="11">
        <v>0.7604</v>
      </c>
      <c r="J47" s="61">
        <f t="shared" si="0"/>
        <v>0.0039715489064448</v>
      </c>
      <c r="K47" s="62">
        <v>232.39277262741</v>
      </c>
    </row>
    <row r="48" spans="1:11">
      <c r="A48" s="34" t="s">
        <v>108</v>
      </c>
      <c r="B48" s="9">
        <v>10</v>
      </c>
      <c r="C48" s="9">
        <v>6098949</v>
      </c>
      <c r="D48" s="9" t="s">
        <v>68</v>
      </c>
      <c r="E48" s="9" t="s">
        <v>65</v>
      </c>
      <c r="F48" s="11">
        <v>0.1044</v>
      </c>
      <c r="G48" s="11">
        <v>0.0152</v>
      </c>
      <c r="H48" s="20">
        <v>7.1e-12</v>
      </c>
      <c r="I48" s="11">
        <v>0.4135</v>
      </c>
      <c r="J48" s="61">
        <f t="shared" si="0"/>
        <v>0.00528657652728</v>
      </c>
      <c r="K48" s="62">
        <v>309.749769021171</v>
      </c>
    </row>
    <row r="49" spans="1:11">
      <c r="A49" s="34" t="s">
        <v>109</v>
      </c>
      <c r="B49" s="9">
        <v>6</v>
      </c>
      <c r="C49" s="9">
        <v>29861111</v>
      </c>
      <c r="D49" s="9" t="s">
        <v>60</v>
      </c>
      <c r="E49" s="9" t="s">
        <v>61</v>
      </c>
      <c r="F49" s="11">
        <v>0.3011</v>
      </c>
      <c r="G49" s="11">
        <v>0.0428</v>
      </c>
      <c r="H49" s="20">
        <v>2.1e-12</v>
      </c>
      <c r="I49" s="11">
        <v>0.9712</v>
      </c>
      <c r="J49" s="61">
        <f t="shared" si="0"/>
        <v>0.00507168962795521</v>
      </c>
      <c r="K49" s="62">
        <v>297.094988468016</v>
      </c>
    </row>
    <row r="50" spans="1:11">
      <c r="A50" s="34" t="s">
        <v>110</v>
      </c>
      <c r="B50" s="9">
        <v>3</v>
      </c>
      <c r="C50" s="9">
        <v>58302935</v>
      </c>
      <c r="D50" s="9" t="s">
        <v>68</v>
      </c>
      <c r="E50" s="9" t="s">
        <v>65</v>
      </c>
      <c r="F50" s="11">
        <v>0.1655</v>
      </c>
      <c r="G50" s="11">
        <v>0.0303</v>
      </c>
      <c r="H50" s="20">
        <v>4.7e-8</v>
      </c>
      <c r="I50" s="11">
        <v>0.9483</v>
      </c>
      <c r="J50" s="61">
        <f t="shared" si="0"/>
        <v>0.002685729599355</v>
      </c>
      <c r="K50" s="62">
        <v>156.951221049636</v>
      </c>
    </row>
    <row r="51" spans="1:11">
      <c r="A51" s="34" t="s">
        <v>111</v>
      </c>
      <c r="B51" s="9">
        <v>6</v>
      </c>
      <c r="C51" s="9">
        <v>32964256</v>
      </c>
      <c r="D51" s="9" t="s">
        <v>65</v>
      </c>
      <c r="E51" s="9" t="s">
        <v>68</v>
      </c>
      <c r="F51" s="11">
        <v>-0.3293</v>
      </c>
      <c r="G51" s="11">
        <v>0.0453</v>
      </c>
      <c r="H51" s="20">
        <v>3.5e-13</v>
      </c>
      <c r="I51" s="11">
        <v>0.0497</v>
      </c>
      <c r="J51" s="61">
        <f t="shared" si="0"/>
        <v>0.0102430802464718</v>
      </c>
      <c r="K51" s="62">
        <v>603.165475290168</v>
      </c>
    </row>
    <row r="52" spans="1:11">
      <c r="A52" s="34" t="s">
        <v>112</v>
      </c>
      <c r="B52" s="9">
        <v>5</v>
      </c>
      <c r="C52" s="9">
        <v>55444683</v>
      </c>
      <c r="D52" s="9" t="s">
        <v>61</v>
      </c>
      <c r="E52" s="9" t="s">
        <v>60</v>
      </c>
      <c r="F52" s="11">
        <v>-0.1985</v>
      </c>
      <c r="G52" s="11">
        <v>0.0202</v>
      </c>
      <c r="H52" s="20">
        <v>7.9e-23</v>
      </c>
      <c r="I52" s="11">
        <v>0.3777</v>
      </c>
      <c r="J52" s="61">
        <f t="shared" si="0"/>
        <v>0.018522423240195</v>
      </c>
      <c r="K52" s="62">
        <v>1099.89662203891</v>
      </c>
    </row>
    <row r="53" spans="1:11">
      <c r="A53" s="34" t="s">
        <v>113</v>
      </c>
      <c r="B53" s="9">
        <v>15</v>
      </c>
      <c r="C53" s="9">
        <v>69991417</v>
      </c>
      <c r="D53" s="9" t="s">
        <v>61</v>
      </c>
      <c r="E53" s="9" t="s">
        <v>60</v>
      </c>
      <c r="F53" s="11">
        <v>0.1484</v>
      </c>
      <c r="G53" s="11">
        <v>0.0175</v>
      </c>
      <c r="H53" s="20">
        <v>2.4e-17</v>
      </c>
      <c r="I53" s="11">
        <v>0.2853</v>
      </c>
      <c r="J53" s="61">
        <f t="shared" si="0"/>
        <v>0.0089809721844192</v>
      </c>
      <c r="K53" s="62">
        <v>528.172523595304</v>
      </c>
    </row>
    <row r="54" spans="1:11">
      <c r="A54" s="34" t="s">
        <v>114</v>
      </c>
      <c r="B54" s="9">
        <v>15</v>
      </c>
      <c r="C54" s="9">
        <v>38834033</v>
      </c>
      <c r="D54" s="9" t="s">
        <v>65</v>
      </c>
      <c r="E54" s="9" t="s">
        <v>68</v>
      </c>
      <c r="F54" s="11">
        <v>0.1165</v>
      </c>
      <c r="G54" s="11">
        <v>0.0166</v>
      </c>
      <c r="H54" s="20">
        <v>2.4e-12</v>
      </c>
      <c r="I54" s="11">
        <v>0.2416</v>
      </c>
      <c r="J54" s="61">
        <f t="shared" si="0"/>
        <v>0.00497367153408</v>
      </c>
      <c r="K54" s="62">
        <v>291.324476605725</v>
      </c>
    </row>
    <row r="55" spans="1:11">
      <c r="A55" s="34" t="s">
        <v>115</v>
      </c>
      <c r="B55" s="9">
        <v>21</v>
      </c>
      <c r="C55" s="9">
        <v>36738242</v>
      </c>
      <c r="D55" s="9" t="s">
        <v>61</v>
      </c>
      <c r="E55" s="9" t="s">
        <v>60</v>
      </c>
      <c r="F55" s="11">
        <v>0.0953</v>
      </c>
      <c r="G55" s="11">
        <v>0.0164</v>
      </c>
      <c r="H55" s="20">
        <v>6e-9</v>
      </c>
      <c r="I55" s="11">
        <v>0.6252</v>
      </c>
      <c r="J55" s="61">
        <f t="shared" si="0"/>
        <v>0.0042563207519328</v>
      </c>
      <c r="K55" s="62">
        <v>249.127251554812</v>
      </c>
    </row>
    <row r="56" spans="1:11">
      <c r="A56" s="34" t="s">
        <v>116</v>
      </c>
      <c r="B56" s="9">
        <v>6</v>
      </c>
      <c r="C56" s="9">
        <v>32188823</v>
      </c>
      <c r="D56" s="9" t="s">
        <v>61</v>
      </c>
      <c r="E56" s="9" t="s">
        <v>60</v>
      </c>
      <c r="F56" s="11">
        <v>0.5068</v>
      </c>
      <c r="G56" s="11">
        <v>0.0333</v>
      </c>
      <c r="H56" s="20">
        <v>3.5e-52</v>
      </c>
      <c r="I56" s="11">
        <v>0.9622</v>
      </c>
      <c r="J56" s="61">
        <f t="shared" si="0"/>
        <v>0.0186835913808768</v>
      </c>
      <c r="K56" s="62">
        <v>1109.64930709</v>
      </c>
    </row>
    <row r="57" spans="1:11">
      <c r="A57" s="34" t="s">
        <v>117</v>
      </c>
      <c r="B57" s="9">
        <v>6</v>
      </c>
      <c r="C57" s="9">
        <v>29822647</v>
      </c>
      <c r="D57" s="9" t="s">
        <v>68</v>
      </c>
      <c r="E57" s="9" t="s">
        <v>65</v>
      </c>
      <c r="F57" s="11">
        <v>-0.1744</v>
      </c>
      <c r="G57" s="11">
        <v>0.0216</v>
      </c>
      <c r="H57" s="20">
        <v>7.5e-16</v>
      </c>
      <c r="I57" s="11">
        <v>0.7932</v>
      </c>
      <c r="J57" s="61">
        <f t="shared" si="0"/>
        <v>0.0099782917251072</v>
      </c>
      <c r="K57" s="62">
        <v>587.416208616328</v>
      </c>
    </row>
    <row r="58" spans="1:11">
      <c r="A58" s="34" t="s">
        <v>118</v>
      </c>
      <c r="B58" s="9">
        <v>2</v>
      </c>
      <c r="C58" s="9">
        <v>76934183</v>
      </c>
      <c r="D58" s="9" t="s">
        <v>60</v>
      </c>
      <c r="E58" s="9" t="s">
        <v>61</v>
      </c>
      <c r="F58" s="11">
        <v>0.1863</v>
      </c>
      <c r="G58" s="11">
        <v>0.0215</v>
      </c>
      <c r="H58" s="20">
        <v>4.5e-18</v>
      </c>
      <c r="I58" s="11">
        <v>0.5477</v>
      </c>
      <c r="J58" s="61">
        <f t="shared" si="0"/>
        <v>0.0171959048800398</v>
      </c>
      <c r="K58" s="62">
        <v>1019.7472041426</v>
      </c>
    </row>
    <row r="59" spans="1:11">
      <c r="A59" s="34" t="s">
        <v>119</v>
      </c>
      <c r="B59" s="9">
        <v>6</v>
      </c>
      <c r="C59" s="9">
        <v>31397416</v>
      </c>
      <c r="D59" s="9" t="s">
        <v>68</v>
      </c>
      <c r="E59" s="9" t="s">
        <v>65</v>
      </c>
      <c r="F59" s="11">
        <v>0.3293</v>
      </c>
      <c r="G59" s="11">
        <v>0.047</v>
      </c>
      <c r="H59" s="20">
        <v>2.5e-12</v>
      </c>
      <c r="I59" s="11">
        <v>0.9523</v>
      </c>
      <c r="J59" s="61">
        <f t="shared" si="0"/>
        <v>0.00985157392217579</v>
      </c>
      <c r="K59" s="62">
        <v>579.882183529443</v>
      </c>
    </row>
    <row r="60" spans="1:11">
      <c r="A60" s="34" t="s">
        <v>120</v>
      </c>
      <c r="B60" s="9">
        <v>6</v>
      </c>
      <c r="C60" s="9">
        <v>33055487</v>
      </c>
      <c r="D60" s="9" t="s">
        <v>65</v>
      </c>
      <c r="E60" s="9" t="s">
        <v>68</v>
      </c>
      <c r="F60" s="11">
        <v>-0.3646</v>
      </c>
      <c r="G60" s="11">
        <v>0.0181</v>
      </c>
      <c r="H60" s="20">
        <v>4.6e-90</v>
      </c>
      <c r="I60" s="11">
        <v>0.3161</v>
      </c>
      <c r="J60" s="61">
        <f t="shared" si="0"/>
        <v>0.0574751910919928</v>
      </c>
      <c r="K60" s="62">
        <v>3554.03810654545</v>
      </c>
    </row>
    <row r="61" spans="1:11">
      <c r="A61" s="34" t="s">
        <v>121</v>
      </c>
      <c r="B61" s="9">
        <v>3</v>
      </c>
      <c r="C61" s="9">
        <v>27784997</v>
      </c>
      <c r="D61" s="9" t="s">
        <v>60</v>
      </c>
      <c r="E61" s="9" t="s">
        <v>61</v>
      </c>
      <c r="F61" s="11">
        <v>0.0834</v>
      </c>
      <c r="G61" s="11">
        <v>0.0151</v>
      </c>
      <c r="H61" s="20">
        <v>3.2e-8</v>
      </c>
      <c r="I61" s="11">
        <v>0.5378</v>
      </c>
      <c r="J61" s="61">
        <f t="shared" si="0"/>
        <v>0.0034579032352992</v>
      </c>
      <c r="K61" s="62">
        <v>202.232817874921</v>
      </c>
    </row>
    <row r="62" spans="1:11">
      <c r="A62" s="34" t="s">
        <v>122</v>
      </c>
      <c r="B62" s="9">
        <v>13</v>
      </c>
      <c r="C62" s="9">
        <v>40318819</v>
      </c>
      <c r="D62" s="9" t="s">
        <v>65</v>
      </c>
      <c r="E62" s="9" t="s">
        <v>61</v>
      </c>
      <c r="F62" s="11">
        <v>-0.1044</v>
      </c>
      <c r="G62" s="11">
        <v>0.016</v>
      </c>
      <c r="H62" s="20">
        <v>7.6e-11</v>
      </c>
      <c r="I62" s="11">
        <v>0.6561</v>
      </c>
      <c r="J62" s="61">
        <f t="shared" si="0"/>
        <v>0.0049185060120288</v>
      </c>
      <c r="K62" s="62">
        <v>288.077277212963</v>
      </c>
    </row>
    <row r="63" ht="15.05" spans="1:11">
      <c r="A63" s="35" t="s">
        <v>123</v>
      </c>
      <c r="B63" s="14">
        <v>2</v>
      </c>
      <c r="C63" s="14">
        <v>100825367</v>
      </c>
      <c r="D63" s="14" t="s">
        <v>68</v>
      </c>
      <c r="E63" s="14" t="s">
        <v>65</v>
      </c>
      <c r="F63" s="15">
        <v>-0.1054</v>
      </c>
      <c r="G63" s="15">
        <v>0.0152</v>
      </c>
      <c r="H63" s="22">
        <v>3.6e-12</v>
      </c>
      <c r="I63" s="15">
        <v>0.4533</v>
      </c>
      <c r="J63" s="63">
        <f t="shared" si="0"/>
        <v>0.0055061242880952</v>
      </c>
      <c r="K63" s="64">
        <v>322.684677700045</v>
      </c>
    </row>
    <row r="65" ht="29" customHeight="1" spans="1:11">
      <c r="A65" s="16" t="s">
        <v>124</v>
      </c>
      <c r="B65" s="16"/>
      <c r="C65" s="16"/>
      <c r="D65" s="16"/>
      <c r="E65" s="16"/>
      <c r="F65" s="16"/>
      <c r="G65" s="16"/>
      <c r="H65" s="16"/>
      <c r="I65" s="16"/>
      <c r="J65" s="16"/>
      <c r="K65" s="16"/>
    </row>
  </sheetData>
  <mergeCells count="2">
    <mergeCell ref="A1:K1"/>
    <mergeCell ref="A65:K65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58"/>
  <sheetViews>
    <sheetView zoomScale="85" zoomScaleNormal="85" workbookViewId="0">
      <selection activeCell="G153" sqref="G153"/>
    </sheetView>
  </sheetViews>
  <sheetFormatPr defaultColWidth="8.89380530973451" defaultRowHeight="14.3"/>
  <cols>
    <col min="1" max="1" width="11.7610619469027" style="33" customWidth="1"/>
    <col min="2" max="2" width="42.0619469026549" style="38" customWidth="1"/>
    <col min="3" max="3" width="9.58407079646018" style="39" customWidth="1"/>
    <col min="4" max="4" width="8.58407079646018" style="1" customWidth="1"/>
    <col min="5" max="5" width="10.646017699115" style="25" customWidth="1"/>
    <col min="6" max="6" width="7.58407079646018" style="39" customWidth="1"/>
  </cols>
  <sheetData>
    <row r="1" ht="29" customHeight="1" spans="1:12">
      <c r="A1" s="3" t="s">
        <v>6</v>
      </c>
      <c r="B1" s="3"/>
      <c r="C1" s="3"/>
      <c r="D1" s="3"/>
      <c r="E1" s="3"/>
      <c r="F1" s="3"/>
      <c r="G1" s="18"/>
      <c r="H1" s="18"/>
      <c r="I1" s="18"/>
      <c r="J1" s="18"/>
      <c r="K1" s="18"/>
      <c r="L1" s="18"/>
    </row>
    <row r="2" ht="15.05" spans="1:7">
      <c r="A2" s="40" t="s">
        <v>48</v>
      </c>
      <c r="B2" s="41" t="s">
        <v>125</v>
      </c>
      <c r="C2" s="42" t="s">
        <v>20</v>
      </c>
      <c r="D2" s="42" t="s">
        <v>53</v>
      </c>
      <c r="E2" s="43" t="s">
        <v>126</v>
      </c>
      <c r="F2" s="42" t="s">
        <v>127</v>
      </c>
      <c r="G2" s="44"/>
    </row>
    <row r="3" spans="1:7">
      <c r="A3" s="45" t="s">
        <v>59</v>
      </c>
      <c r="B3" s="46" t="s">
        <v>128</v>
      </c>
      <c r="C3" s="47">
        <v>29083406</v>
      </c>
      <c r="D3" s="11">
        <v>-0.0452</v>
      </c>
      <c r="E3" s="20">
        <v>3.35e-10</v>
      </c>
      <c r="F3" s="47">
        <v>360838</v>
      </c>
      <c r="G3" s="44"/>
    </row>
    <row r="4" spans="1:7">
      <c r="A4" s="45"/>
      <c r="B4" s="46" t="s">
        <v>129</v>
      </c>
      <c r="C4" s="47" t="s">
        <v>27</v>
      </c>
      <c r="D4" s="11">
        <v>-0.00548</v>
      </c>
      <c r="E4" s="20">
        <v>3.08e-8</v>
      </c>
      <c r="F4" s="47">
        <v>337159</v>
      </c>
      <c r="G4" s="44"/>
    </row>
    <row r="5" spans="1:7">
      <c r="A5" s="45" t="s">
        <v>62</v>
      </c>
      <c r="B5" s="46" t="s">
        <v>130</v>
      </c>
      <c r="C5" s="47" t="s">
        <v>27</v>
      </c>
      <c r="D5" s="11">
        <v>-0.003636</v>
      </c>
      <c r="E5" s="20">
        <v>4.14e-9</v>
      </c>
      <c r="F5" s="47">
        <v>337159</v>
      </c>
      <c r="G5" s="44"/>
    </row>
    <row r="6" spans="1:7">
      <c r="A6" s="45" t="s">
        <v>64</v>
      </c>
      <c r="B6" s="46" t="s">
        <v>131</v>
      </c>
      <c r="C6" s="47" t="s">
        <v>27</v>
      </c>
      <c r="D6" s="11">
        <v>-0.006924</v>
      </c>
      <c r="E6" s="20">
        <v>3.12e-11</v>
      </c>
      <c r="F6" s="47">
        <v>336782</v>
      </c>
      <c r="G6" s="44"/>
    </row>
    <row r="7" spans="1:7">
      <c r="A7" s="45"/>
      <c r="B7" s="46" t="s">
        <v>132</v>
      </c>
      <c r="C7" s="47">
        <v>27863252</v>
      </c>
      <c r="D7" s="11">
        <v>0.02289</v>
      </c>
      <c r="E7" s="20">
        <v>3.88e-10</v>
      </c>
      <c r="F7" s="47">
        <v>173480</v>
      </c>
      <c r="G7" s="44"/>
    </row>
    <row r="8" spans="1:7">
      <c r="A8" s="45" t="s">
        <v>69</v>
      </c>
      <c r="B8" s="46" t="s">
        <v>133</v>
      </c>
      <c r="C8" s="47">
        <v>27863252</v>
      </c>
      <c r="D8" s="11">
        <v>-0.06735</v>
      </c>
      <c r="E8" s="20">
        <v>1.06e-78</v>
      </c>
      <c r="F8" s="47">
        <v>173480</v>
      </c>
      <c r="G8" s="44"/>
    </row>
    <row r="9" spans="1:6">
      <c r="A9" s="45"/>
      <c r="B9" s="46" t="s">
        <v>134</v>
      </c>
      <c r="C9" s="47">
        <v>27863252</v>
      </c>
      <c r="D9" s="11">
        <v>-0.06669</v>
      </c>
      <c r="E9" s="20">
        <v>1.81e-77</v>
      </c>
      <c r="F9" s="47">
        <v>173480</v>
      </c>
    </row>
    <row r="10" spans="1:6">
      <c r="A10" s="45"/>
      <c r="B10" s="46" t="s">
        <v>135</v>
      </c>
      <c r="C10" s="47">
        <v>27863252</v>
      </c>
      <c r="D10" s="11">
        <v>-0.06605</v>
      </c>
      <c r="E10" s="20">
        <v>7.01e-76</v>
      </c>
      <c r="F10" s="47">
        <v>173480</v>
      </c>
    </row>
    <row r="11" spans="1:10">
      <c r="A11" s="45"/>
      <c r="B11" s="46" t="s">
        <v>136</v>
      </c>
      <c r="C11" s="47">
        <v>27863252</v>
      </c>
      <c r="D11" s="11">
        <v>-0.06595</v>
      </c>
      <c r="E11" s="20">
        <v>2.05e-75</v>
      </c>
      <c r="F11" s="47">
        <v>173480</v>
      </c>
      <c r="G11" s="48"/>
      <c r="H11" s="48"/>
      <c r="I11" s="48"/>
      <c r="J11" s="48"/>
    </row>
    <row r="12" spans="1:10">
      <c r="A12" s="45"/>
      <c r="B12" s="46" t="s">
        <v>137</v>
      </c>
      <c r="C12" s="47" t="s">
        <v>27</v>
      </c>
      <c r="D12" s="11">
        <v>-0.01091</v>
      </c>
      <c r="E12" s="20">
        <v>1.48e-44</v>
      </c>
      <c r="F12" s="47">
        <v>336782</v>
      </c>
      <c r="G12" s="48"/>
      <c r="H12" s="48"/>
      <c r="I12" s="48"/>
      <c r="J12" s="48"/>
    </row>
    <row r="13" spans="1:10">
      <c r="A13" s="45" t="s">
        <v>70</v>
      </c>
      <c r="B13" s="46" t="s">
        <v>138</v>
      </c>
      <c r="C13" s="47">
        <v>26606652</v>
      </c>
      <c r="D13" s="11">
        <v>-0.7467</v>
      </c>
      <c r="E13" s="20">
        <v>6e-31</v>
      </c>
      <c r="F13" s="47" t="s">
        <v>36</v>
      </c>
      <c r="G13" s="48"/>
      <c r="H13" s="48"/>
      <c r="I13" s="48"/>
      <c r="J13" s="48"/>
    </row>
    <row r="14" spans="1:10">
      <c r="A14" s="45" t="s">
        <v>71</v>
      </c>
      <c r="B14" s="46" t="s">
        <v>139</v>
      </c>
      <c r="C14" s="47" t="s">
        <v>27</v>
      </c>
      <c r="D14" s="11">
        <v>-0.01017</v>
      </c>
      <c r="E14" s="20">
        <v>4.79e-8</v>
      </c>
      <c r="F14" s="47">
        <v>331030</v>
      </c>
      <c r="G14" s="48"/>
      <c r="H14" s="48"/>
      <c r="I14" s="48"/>
      <c r="J14" s="48"/>
    </row>
    <row r="15" spans="1:7">
      <c r="A15" s="45"/>
      <c r="B15" s="46" t="s">
        <v>140</v>
      </c>
      <c r="C15" s="47" t="s">
        <v>27</v>
      </c>
      <c r="D15" s="11">
        <v>-0.009863</v>
      </c>
      <c r="E15" s="20">
        <v>1.34e-7</v>
      </c>
      <c r="F15" s="47">
        <v>331291</v>
      </c>
      <c r="G15" s="44"/>
    </row>
    <row r="16" spans="1:7">
      <c r="A16" s="45"/>
      <c r="B16" s="46" t="s">
        <v>130</v>
      </c>
      <c r="C16" s="47" t="s">
        <v>27</v>
      </c>
      <c r="D16" s="11">
        <v>0.00395</v>
      </c>
      <c r="E16" s="20">
        <v>1.16e-11</v>
      </c>
      <c r="F16" s="47">
        <v>337159</v>
      </c>
      <c r="G16" s="44"/>
    </row>
    <row r="17" spans="1:7">
      <c r="A17" s="45" t="s">
        <v>73</v>
      </c>
      <c r="B17" s="46" t="s">
        <v>141</v>
      </c>
      <c r="C17" s="47" t="s">
        <v>27</v>
      </c>
      <c r="D17" s="11">
        <v>0.003544</v>
      </c>
      <c r="E17" s="20">
        <v>1.25e-11</v>
      </c>
      <c r="F17" s="47">
        <v>337159</v>
      </c>
      <c r="G17" s="44"/>
    </row>
    <row r="18" spans="1:9">
      <c r="A18" s="45"/>
      <c r="B18" s="46" t="s">
        <v>130</v>
      </c>
      <c r="C18" s="47" t="s">
        <v>27</v>
      </c>
      <c r="D18" s="11">
        <v>0.002899</v>
      </c>
      <c r="E18" s="20">
        <v>1.83e-9</v>
      </c>
      <c r="F18" s="47">
        <v>337159</v>
      </c>
      <c r="G18" s="44"/>
      <c r="I18" s="44"/>
    </row>
    <row r="19" spans="1:7">
      <c r="A19" s="45" t="s">
        <v>74</v>
      </c>
      <c r="B19" s="46" t="s">
        <v>142</v>
      </c>
      <c r="C19" s="47" t="s">
        <v>27</v>
      </c>
      <c r="D19" s="11">
        <v>0.01434</v>
      </c>
      <c r="E19" s="20">
        <v>2.84e-155</v>
      </c>
      <c r="F19" s="47">
        <v>337159</v>
      </c>
      <c r="G19" s="44"/>
    </row>
    <row r="20" spans="1:7">
      <c r="A20" s="45"/>
      <c r="B20" s="46" t="s">
        <v>143</v>
      </c>
      <c r="C20" s="47" t="s">
        <v>27</v>
      </c>
      <c r="D20" s="11">
        <v>-0.003339</v>
      </c>
      <c r="E20" s="20">
        <v>9.25e-24</v>
      </c>
      <c r="F20" s="47">
        <v>337159</v>
      </c>
      <c r="G20" s="44"/>
    </row>
    <row r="21" spans="1:7">
      <c r="A21" s="45"/>
      <c r="B21" s="46" t="s">
        <v>144</v>
      </c>
      <c r="C21" s="47" t="s">
        <v>27</v>
      </c>
      <c r="D21" s="11">
        <v>0.002191</v>
      </c>
      <c r="E21" s="20">
        <v>7.22e-23</v>
      </c>
      <c r="F21" s="47">
        <v>337159</v>
      </c>
      <c r="G21" s="44"/>
    </row>
    <row r="22" spans="1:7">
      <c r="A22" s="45"/>
      <c r="B22" s="46" t="s">
        <v>145</v>
      </c>
      <c r="C22" s="47" t="s">
        <v>27</v>
      </c>
      <c r="D22" s="11">
        <v>0.001555</v>
      </c>
      <c r="E22" s="20">
        <v>1.57e-19</v>
      </c>
      <c r="F22" s="47">
        <v>337159</v>
      </c>
      <c r="G22" s="44"/>
    </row>
    <row r="23" spans="1:7">
      <c r="A23" s="45" t="s">
        <v>75</v>
      </c>
      <c r="B23" s="46" t="s">
        <v>146</v>
      </c>
      <c r="C23" s="47">
        <v>22057235</v>
      </c>
      <c r="D23" s="11" t="s">
        <v>36</v>
      </c>
      <c r="E23" s="20">
        <v>5e-30</v>
      </c>
      <c r="F23" s="47">
        <v>24269</v>
      </c>
      <c r="G23" s="44"/>
    </row>
    <row r="24" spans="1:7">
      <c r="A24" s="45"/>
      <c r="B24" s="46" t="s">
        <v>146</v>
      </c>
      <c r="C24" s="47">
        <v>23143596</v>
      </c>
      <c r="D24" s="11" t="s">
        <v>36</v>
      </c>
      <c r="E24" s="20">
        <v>5e-30</v>
      </c>
      <c r="F24" s="47">
        <v>27345</v>
      </c>
      <c r="G24" s="44"/>
    </row>
    <row r="25" spans="1:7">
      <c r="A25" s="45"/>
      <c r="B25" s="46" t="s">
        <v>147</v>
      </c>
      <c r="C25" s="47">
        <v>26192919</v>
      </c>
      <c r="D25" s="11">
        <v>-0.1647</v>
      </c>
      <c r="E25" s="20">
        <v>5.12e-11</v>
      </c>
      <c r="F25" s="47">
        <v>27432</v>
      </c>
      <c r="G25" s="44"/>
    </row>
    <row r="26" spans="1:7">
      <c r="A26" s="45"/>
      <c r="B26" s="46" t="s">
        <v>143</v>
      </c>
      <c r="C26" s="47" t="s">
        <v>27</v>
      </c>
      <c r="D26" s="11">
        <v>-0.001209</v>
      </c>
      <c r="E26" s="20">
        <v>3.1e-10</v>
      </c>
      <c r="F26" s="47">
        <v>337159</v>
      </c>
      <c r="G26" s="44"/>
    </row>
    <row r="27" spans="1:7">
      <c r="A27" s="45"/>
      <c r="B27" s="46" t="s">
        <v>148</v>
      </c>
      <c r="C27" s="47">
        <v>27863252</v>
      </c>
      <c r="D27" s="11">
        <v>0.024</v>
      </c>
      <c r="E27" s="20">
        <v>2.01e-8</v>
      </c>
      <c r="F27" s="47">
        <v>173480</v>
      </c>
      <c r="G27" s="44"/>
    </row>
    <row r="28" spans="1:7">
      <c r="A28" s="45" t="s">
        <v>76</v>
      </c>
      <c r="B28" s="46" t="s">
        <v>149</v>
      </c>
      <c r="C28" s="47">
        <v>27992413</v>
      </c>
      <c r="D28" s="11">
        <v>0.1989</v>
      </c>
      <c r="E28" s="20">
        <v>2e-12</v>
      </c>
      <c r="F28" s="47" t="s">
        <v>36</v>
      </c>
      <c r="G28" s="44"/>
    </row>
    <row r="29" spans="1:7">
      <c r="A29" s="45"/>
      <c r="B29" s="46" t="s">
        <v>146</v>
      </c>
      <c r="C29" s="47">
        <v>22057235</v>
      </c>
      <c r="D29" s="11" t="s">
        <v>36</v>
      </c>
      <c r="E29" s="20">
        <v>3e-9</v>
      </c>
      <c r="F29" s="47">
        <v>24269</v>
      </c>
      <c r="G29" s="44"/>
    </row>
    <row r="30" spans="1:7">
      <c r="A30" s="45" t="s">
        <v>77</v>
      </c>
      <c r="B30" s="46" t="s">
        <v>150</v>
      </c>
      <c r="C30" s="47">
        <v>26394269</v>
      </c>
      <c r="D30" s="11">
        <v>0.2357</v>
      </c>
      <c r="E30" s="20">
        <v>2e-11</v>
      </c>
      <c r="F30" s="47" t="s">
        <v>36</v>
      </c>
      <c r="G30" s="44"/>
    </row>
    <row r="31" spans="1:7">
      <c r="A31" s="45"/>
      <c r="B31" s="46" t="s">
        <v>151</v>
      </c>
      <c r="C31" s="47" t="s">
        <v>27</v>
      </c>
      <c r="D31" s="11">
        <v>0.01331</v>
      </c>
      <c r="E31" s="20">
        <v>8.24e-9</v>
      </c>
      <c r="F31" s="47">
        <v>336227</v>
      </c>
      <c r="G31" s="44"/>
    </row>
    <row r="32" spans="1:7">
      <c r="A32" s="45" t="s">
        <v>78</v>
      </c>
      <c r="B32" s="46" t="s">
        <v>152</v>
      </c>
      <c r="C32" s="47">
        <v>27863252</v>
      </c>
      <c r="D32" s="11">
        <v>0.06233</v>
      </c>
      <c r="E32" s="20">
        <v>1.99e-13</v>
      </c>
      <c r="F32" s="47">
        <v>173480</v>
      </c>
      <c r="G32" s="44"/>
    </row>
    <row r="33" spans="1:7">
      <c r="A33" s="45"/>
      <c r="B33" s="46" t="s">
        <v>153</v>
      </c>
      <c r="C33" s="47" t="s">
        <v>27</v>
      </c>
      <c r="D33" s="11">
        <v>-0.007655</v>
      </c>
      <c r="E33" s="20">
        <v>2.71e-10</v>
      </c>
      <c r="F33" s="47">
        <v>336473</v>
      </c>
      <c r="G33" s="44"/>
    </row>
    <row r="34" spans="1:7">
      <c r="A34" s="45"/>
      <c r="B34" s="46" t="s">
        <v>154</v>
      </c>
      <c r="C34" s="47" t="s">
        <v>27</v>
      </c>
      <c r="D34" s="11">
        <v>-0.0008379</v>
      </c>
      <c r="E34" s="20">
        <v>1.33e-8</v>
      </c>
      <c r="F34" s="47">
        <v>337199</v>
      </c>
      <c r="G34" s="44"/>
    </row>
    <row r="35" spans="1:7">
      <c r="A35" s="45" t="s">
        <v>81</v>
      </c>
      <c r="B35" s="46" t="s">
        <v>134</v>
      </c>
      <c r="C35" s="47">
        <v>27863252</v>
      </c>
      <c r="D35" s="11">
        <v>-0.02441</v>
      </c>
      <c r="E35" s="20">
        <v>4.82e-11</v>
      </c>
      <c r="F35" s="47">
        <v>173480</v>
      </c>
      <c r="G35" s="44"/>
    </row>
    <row r="36" spans="1:7">
      <c r="A36" s="45"/>
      <c r="B36" s="46" t="s">
        <v>133</v>
      </c>
      <c r="C36" s="47">
        <v>27863252</v>
      </c>
      <c r="D36" s="11">
        <v>-0.02416</v>
      </c>
      <c r="E36" s="20">
        <v>8.11e-11</v>
      </c>
      <c r="F36" s="47">
        <v>173480</v>
      </c>
      <c r="G36" s="44"/>
    </row>
    <row r="37" spans="1:7">
      <c r="A37" s="45"/>
      <c r="B37" s="46" t="s">
        <v>135</v>
      </c>
      <c r="C37" s="47">
        <v>27863252</v>
      </c>
      <c r="D37" s="11">
        <v>-0.02376</v>
      </c>
      <c r="E37" s="20">
        <v>1.6e-10</v>
      </c>
      <c r="F37" s="47">
        <v>173480</v>
      </c>
      <c r="G37" s="44"/>
    </row>
    <row r="38" spans="1:7">
      <c r="A38" s="45"/>
      <c r="B38" s="46" t="s">
        <v>155</v>
      </c>
      <c r="C38" s="47">
        <v>27863252</v>
      </c>
      <c r="D38" s="11">
        <v>-0.02381</v>
      </c>
      <c r="E38" s="20">
        <v>1.7e-10</v>
      </c>
      <c r="F38" s="47">
        <v>173480</v>
      </c>
      <c r="G38" s="44"/>
    </row>
    <row r="39" spans="1:7">
      <c r="A39" s="45"/>
      <c r="B39" s="46" t="s">
        <v>156</v>
      </c>
      <c r="C39" s="47">
        <v>27863252</v>
      </c>
      <c r="D39" s="11">
        <v>-0.02366</v>
      </c>
      <c r="E39" s="20">
        <v>1.88e-10</v>
      </c>
      <c r="F39" s="47">
        <v>173480</v>
      </c>
      <c r="G39" s="44"/>
    </row>
    <row r="40" spans="1:7">
      <c r="A40" s="45" t="s">
        <v>82</v>
      </c>
      <c r="B40" s="46" t="s">
        <v>141</v>
      </c>
      <c r="C40" s="47" t="s">
        <v>27</v>
      </c>
      <c r="D40" s="11">
        <v>0.02022</v>
      </c>
      <c r="E40" s="20">
        <v>3.49e-124</v>
      </c>
      <c r="F40" s="47">
        <v>337159</v>
      </c>
      <c r="G40" s="44"/>
    </row>
    <row r="41" spans="1:7">
      <c r="A41" s="45"/>
      <c r="B41" s="46" t="s">
        <v>157</v>
      </c>
      <c r="C41" s="47">
        <v>21829393</v>
      </c>
      <c r="D41" s="11" t="s">
        <v>36</v>
      </c>
      <c r="E41" s="20">
        <v>2e-111</v>
      </c>
      <c r="F41" s="47" t="s">
        <v>36</v>
      </c>
      <c r="G41" s="44"/>
    </row>
    <row r="42" spans="1:7">
      <c r="A42" s="45"/>
      <c r="B42" s="46" t="s">
        <v>158</v>
      </c>
      <c r="C42" s="47">
        <v>21829393</v>
      </c>
      <c r="D42" s="11" t="s">
        <v>36</v>
      </c>
      <c r="E42" s="20">
        <v>2.1e-111</v>
      </c>
      <c r="F42" s="47">
        <v>12501</v>
      </c>
      <c r="G42" s="44"/>
    </row>
    <row r="43" spans="1:7">
      <c r="A43" s="45"/>
      <c r="B43" s="46" t="s">
        <v>159</v>
      </c>
      <c r="C43" s="47">
        <v>20694011</v>
      </c>
      <c r="D43" s="11" t="s">
        <v>36</v>
      </c>
      <c r="E43" s="20">
        <v>8.5e-85</v>
      </c>
      <c r="F43" s="47">
        <v>1520</v>
      </c>
      <c r="G43" s="44"/>
    </row>
    <row r="44" spans="1:7">
      <c r="A44" s="45"/>
      <c r="B44" s="46" t="s">
        <v>158</v>
      </c>
      <c r="C44" s="47">
        <v>19430480</v>
      </c>
      <c r="D44" s="11" t="s">
        <v>36</v>
      </c>
      <c r="E44" s="20">
        <v>8.5e-85</v>
      </c>
      <c r="F44" s="47">
        <v>16559</v>
      </c>
      <c r="G44" s="44"/>
    </row>
    <row r="45" spans="1:7">
      <c r="A45" s="45" t="s">
        <v>83</v>
      </c>
      <c r="B45" s="46" t="s">
        <v>141</v>
      </c>
      <c r="C45" s="47" t="s">
        <v>27</v>
      </c>
      <c r="D45" s="11">
        <v>-0.003283</v>
      </c>
      <c r="E45" s="20">
        <v>3.29e-9</v>
      </c>
      <c r="F45" s="47">
        <v>337159</v>
      </c>
      <c r="G45" s="44"/>
    </row>
    <row r="46" spans="1:7">
      <c r="A46" s="45"/>
      <c r="B46" s="46" t="s">
        <v>130</v>
      </c>
      <c r="C46" s="47" t="s">
        <v>27</v>
      </c>
      <c r="D46" s="11">
        <v>-0.002915</v>
      </c>
      <c r="E46" s="20">
        <v>1.19e-8</v>
      </c>
      <c r="F46" s="47">
        <v>337159</v>
      </c>
      <c r="G46" s="44"/>
    </row>
    <row r="47" spans="1:7">
      <c r="A47" s="45" t="s">
        <v>85</v>
      </c>
      <c r="B47" s="46" t="s">
        <v>141</v>
      </c>
      <c r="C47" s="47" t="s">
        <v>27</v>
      </c>
      <c r="D47" s="11">
        <v>-0.01463</v>
      </c>
      <c r="E47" s="20">
        <v>7.24e-42</v>
      </c>
      <c r="F47" s="47">
        <v>337159</v>
      </c>
      <c r="G47" s="44"/>
    </row>
    <row r="48" spans="1:7">
      <c r="A48" s="45"/>
      <c r="B48" s="46" t="s">
        <v>135</v>
      </c>
      <c r="C48" s="47">
        <v>27863252</v>
      </c>
      <c r="D48" s="11">
        <v>-0.08017</v>
      </c>
      <c r="E48" s="20">
        <v>1.23e-26</v>
      </c>
      <c r="F48" s="47">
        <v>173480</v>
      </c>
      <c r="G48" s="44"/>
    </row>
    <row r="49" spans="1:7">
      <c r="A49" s="45"/>
      <c r="B49" s="46" t="s">
        <v>130</v>
      </c>
      <c r="C49" s="47" t="s">
        <v>27</v>
      </c>
      <c r="D49" s="11">
        <v>-0.0102</v>
      </c>
      <c r="E49" s="20">
        <v>1.16e-24</v>
      </c>
      <c r="F49" s="47">
        <v>337159</v>
      </c>
      <c r="G49" s="44"/>
    </row>
    <row r="50" spans="1:7">
      <c r="A50" s="45"/>
      <c r="B50" s="46" t="s">
        <v>143</v>
      </c>
      <c r="C50" s="47" t="s">
        <v>27</v>
      </c>
      <c r="D50" s="11">
        <v>0.003352</v>
      </c>
      <c r="E50" s="20">
        <v>5.78e-24</v>
      </c>
      <c r="F50" s="47">
        <v>337159</v>
      </c>
      <c r="G50" s="44"/>
    </row>
    <row r="51" spans="1:7">
      <c r="A51" s="45" t="s">
        <v>86</v>
      </c>
      <c r="B51" s="46" t="s">
        <v>141</v>
      </c>
      <c r="C51" s="47" t="s">
        <v>27</v>
      </c>
      <c r="D51" s="11">
        <v>-0.008497</v>
      </c>
      <c r="E51" s="20">
        <v>8.63e-60</v>
      </c>
      <c r="F51" s="47">
        <v>337159</v>
      </c>
      <c r="G51" s="44"/>
    </row>
    <row r="52" spans="1:7">
      <c r="A52" s="45"/>
      <c r="B52" s="46" t="s">
        <v>130</v>
      </c>
      <c r="C52" s="47" t="s">
        <v>27</v>
      </c>
      <c r="D52" s="11">
        <v>-0.007349</v>
      </c>
      <c r="E52" s="20">
        <v>7.08e-53</v>
      </c>
      <c r="F52" s="47">
        <v>337159</v>
      </c>
      <c r="G52" s="44"/>
    </row>
    <row r="53" spans="1:7">
      <c r="A53" s="45"/>
      <c r="B53" s="46" t="s">
        <v>160</v>
      </c>
      <c r="C53" s="47">
        <v>21829393</v>
      </c>
      <c r="D53" s="11" t="s">
        <v>36</v>
      </c>
      <c r="E53" s="20">
        <v>1e-21</v>
      </c>
      <c r="F53" s="47">
        <v>12501</v>
      </c>
      <c r="G53" s="44"/>
    </row>
    <row r="54" spans="1:7">
      <c r="A54" s="45"/>
      <c r="B54" s="46" t="s">
        <v>161</v>
      </c>
      <c r="C54" s="47" t="s">
        <v>27</v>
      </c>
      <c r="D54" s="11">
        <v>-0.001999</v>
      </c>
      <c r="E54" s="20">
        <v>3.8e-21</v>
      </c>
      <c r="F54" s="47">
        <v>337159</v>
      </c>
      <c r="G54" s="44"/>
    </row>
    <row r="55" spans="1:7">
      <c r="A55" s="45"/>
      <c r="B55" s="46" t="s">
        <v>162</v>
      </c>
      <c r="C55" s="47">
        <v>21829393</v>
      </c>
      <c r="D55" s="11" t="s">
        <v>36</v>
      </c>
      <c r="E55" s="20">
        <v>2e-17</v>
      </c>
      <c r="F55" s="47" t="s">
        <v>36</v>
      </c>
      <c r="G55" s="44"/>
    </row>
    <row r="56" spans="1:7">
      <c r="A56" s="45"/>
      <c r="B56" s="46" t="s">
        <v>149</v>
      </c>
      <c r="C56" s="47">
        <v>27992413</v>
      </c>
      <c r="D56" s="11">
        <v>0.3214</v>
      </c>
      <c r="E56" s="20">
        <v>1.89e-29</v>
      </c>
      <c r="F56" s="47">
        <v>14890</v>
      </c>
      <c r="G56" s="44"/>
    </row>
    <row r="57" spans="1:7">
      <c r="A57" s="45"/>
      <c r="B57" s="46" t="s">
        <v>163</v>
      </c>
      <c r="C57" s="47" t="s">
        <v>27</v>
      </c>
      <c r="D57" s="11">
        <v>0.0007619</v>
      </c>
      <c r="E57" s="20">
        <v>3.17e-13</v>
      </c>
      <c r="F57" s="47">
        <v>337199</v>
      </c>
      <c r="G57" s="44"/>
    </row>
    <row r="58" spans="1:7">
      <c r="A58" s="45"/>
      <c r="B58" s="46" t="s">
        <v>164</v>
      </c>
      <c r="C58" s="47">
        <v>27863252</v>
      </c>
      <c r="D58" s="11">
        <v>-0.02537</v>
      </c>
      <c r="E58" s="20">
        <v>1.34e-12</v>
      </c>
      <c r="F58" s="47">
        <v>173480</v>
      </c>
      <c r="G58" s="44"/>
    </row>
    <row r="59" spans="1:7">
      <c r="A59" s="45"/>
      <c r="B59" s="46" t="s">
        <v>135</v>
      </c>
      <c r="C59" s="47">
        <v>27863252</v>
      </c>
      <c r="D59" s="11">
        <v>-0.02331</v>
      </c>
      <c r="E59" s="20">
        <v>7.3e-11</v>
      </c>
      <c r="F59" s="47">
        <v>173480</v>
      </c>
      <c r="G59" s="44"/>
    </row>
    <row r="60" spans="1:7">
      <c r="A60" s="45" t="s">
        <v>88</v>
      </c>
      <c r="B60" s="46" t="s">
        <v>143</v>
      </c>
      <c r="C60" s="47" t="s">
        <v>27</v>
      </c>
      <c r="D60" s="11">
        <v>-0.005133</v>
      </c>
      <c r="E60" s="20">
        <v>2.7e-195</v>
      </c>
      <c r="F60" s="47">
        <v>337159</v>
      </c>
      <c r="G60" s="44"/>
    </row>
    <row r="61" spans="1:7">
      <c r="A61" s="45"/>
      <c r="B61" s="46" t="s">
        <v>163</v>
      </c>
      <c r="C61" s="47" t="s">
        <v>27</v>
      </c>
      <c r="D61" s="11">
        <v>-0.002088</v>
      </c>
      <c r="E61" s="20">
        <v>3.95e-76</v>
      </c>
      <c r="F61" s="47">
        <v>337199</v>
      </c>
      <c r="G61" s="44"/>
    </row>
    <row r="62" spans="1:7">
      <c r="A62" s="45"/>
      <c r="B62" s="46" t="s">
        <v>149</v>
      </c>
      <c r="C62" s="47">
        <v>27992413</v>
      </c>
      <c r="D62" s="11">
        <v>-0.59</v>
      </c>
      <c r="E62" s="20">
        <v>8.08e-69</v>
      </c>
      <c r="F62" s="47">
        <v>14890</v>
      </c>
      <c r="G62" s="44"/>
    </row>
    <row r="63" spans="1:7">
      <c r="A63" s="45"/>
      <c r="B63" s="46" t="s">
        <v>161</v>
      </c>
      <c r="C63" s="47" t="s">
        <v>27</v>
      </c>
      <c r="D63" s="11">
        <v>-0.003418</v>
      </c>
      <c r="E63" s="20">
        <v>5.5e-51</v>
      </c>
      <c r="F63" s="47">
        <v>337159</v>
      </c>
      <c r="G63" s="44"/>
    </row>
    <row r="64" spans="1:7">
      <c r="A64" s="45"/>
      <c r="B64" s="46" t="s">
        <v>135</v>
      </c>
      <c r="C64" s="47">
        <v>27863252</v>
      </c>
      <c r="D64" s="11">
        <v>0.05341</v>
      </c>
      <c r="E64" s="20">
        <v>2.2e-43</v>
      </c>
      <c r="F64" s="47">
        <v>173480</v>
      </c>
      <c r="G64" s="44"/>
    </row>
    <row r="65" spans="1:7">
      <c r="A65" s="45" t="s">
        <v>89</v>
      </c>
      <c r="B65" s="46" t="s">
        <v>141</v>
      </c>
      <c r="C65" s="47" t="s">
        <v>27</v>
      </c>
      <c r="D65" s="11">
        <v>0.01125</v>
      </c>
      <c r="E65" s="20">
        <v>1.07e-75</v>
      </c>
      <c r="F65" s="47">
        <v>337159</v>
      </c>
      <c r="G65" s="44"/>
    </row>
    <row r="66" spans="1:7">
      <c r="A66" s="45"/>
      <c r="B66" s="46" t="s">
        <v>165</v>
      </c>
      <c r="C66" s="47" t="s">
        <v>27</v>
      </c>
      <c r="D66" s="11">
        <v>-0.002628</v>
      </c>
      <c r="E66" s="20">
        <v>3.87e-52</v>
      </c>
      <c r="F66" s="47">
        <v>337159</v>
      </c>
      <c r="G66" s="44"/>
    </row>
    <row r="67" spans="1:7">
      <c r="A67" s="45"/>
      <c r="B67" s="46" t="s">
        <v>166</v>
      </c>
      <c r="C67" s="47" t="s">
        <v>27</v>
      </c>
      <c r="D67" s="11">
        <v>0.004255</v>
      </c>
      <c r="E67" s="20">
        <v>6.16e-51</v>
      </c>
      <c r="F67" s="47">
        <v>337159</v>
      </c>
      <c r="G67" s="44"/>
    </row>
    <row r="68" spans="1:7">
      <c r="A68" s="45"/>
      <c r="B68" s="46" t="s">
        <v>167</v>
      </c>
      <c r="C68" s="47" t="s">
        <v>27</v>
      </c>
      <c r="D68" s="11">
        <v>0.06604</v>
      </c>
      <c r="E68" s="20">
        <v>4.1e-48</v>
      </c>
      <c r="F68" s="47">
        <v>15397</v>
      </c>
      <c r="G68" s="44"/>
    </row>
    <row r="69" spans="1:7">
      <c r="A69" s="45"/>
      <c r="B69" s="46" t="s">
        <v>168</v>
      </c>
      <c r="C69" s="47">
        <v>27723758</v>
      </c>
      <c r="D69" s="11">
        <v>0.7566</v>
      </c>
      <c r="E69" s="20">
        <v>8.32e-48</v>
      </c>
      <c r="F69" s="47">
        <v>6487</v>
      </c>
      <c r="G69" s="44"/>
    </row>
    <row r="70" spans="1:7">
      <c r="A70" s="45" t="s">
        <v>90</v>
      </c>
      <c r="B70" s="46" t="s">
        <v>141</v>
      </c>
      <c r="C70" s="47" t="s">
        <v>27</v>
      </c>
      <c r="D70" s="11">
        <v>0.003508</v>
      </c>
      <c r="E70" s="20">
        <v>3.64e-10</v>
      </c>
      <c r="F70" s="47">
        <v>337159</v>
      </c>
      <c r="G70" s="44"/>
    </row>
    <row r="71" spans="1:7">
      <c r="A71" s="45"/>
      <c r="B71" s="46" t="s">
        <v>132</v>
      </c>
      <c r="C71" s="47">
        <v>27863252</v>
      </c>
      <c r="D71" s="11">
        <v>0.05826</v>
      </c>
      <c r="E71" s="20">
        <v>1.74e-12</v>
      </c>
      <c r="F71" s="47">
        <v>173480</v>
      </c>
      <c r="G71" s="44"/>
    </row>
    <row r="72" spans="1:7">
      <c r="A72" s="45"/>
      <c r="B72" s="46" t="s">
        <v>135</v>
      </c>
      <c r="C72" s="47">
        <v>27863252</v>
      </c>
      <c r="D72" s="11">
        <v>0.05705</v>
      </c>
      <c r="E72" s="20">
        <v>4.75e-12</v>
      </c>
      <c r="F72" s="47">
        <v>173480</v>
      </c>
      <c r="G72" s="44"/>
    </row>
    <row r="73" spans="1:7">
      <c r="A73" s="45"/>
      <c r="B73" s="46" t="s">
        <v>142</v>
      </c>
      <c r="C73" s="47" t="s">
        <v>27</v>
      </c>
      <c r="D73" s="11">
        <v>-0.006544</v>
      </c>
      <c r="E73" s="20">
        <v>1.3e-8</v>
      </c>
      <c r="F73" s="47">
        <v>337159</v>
      </c>
      <c r="G73" s="44"/>
    </row>
    <row r="74" spans="1:7">
      <c r="A74" s="45" t="s">
        <v>91</v>
      </c>
      <c r="B74" s="46" t="s">
        <v>132</v>
      </c>
      <c r="C74" s="47">
        <v>27863252</v>
      </c>
      <c r="D74" s="11">
        <v>0.05826</v>
      </c>
      <c r="E74" s="20">
        <v>1.74e-12</v>
      </c>
      <c r="F74" s="47">
        <v>173480</v>
      </c>
      <c r="G74" s="44"/>
    </row>
    <row r="75" spans="1:7">
      <c r="A75" s="45"/>
      <c r="B75" s="46" t="s">
        <v>135</v>
      </c>
      <c r="C75" s="47">
        <v>27863252</v>
      </c>
      <c r="D75" s="11">
        <v>0.05705</v>
      </c>
      <c r="E75" s="20">
        <v>4.75e-12</v>
      </c>
      <c r="F75" s="47">
        <v>173480</v>
      </c>
      <c r="G75" s="44"/>
    </row>
    <row r="76" spans="1:7">
      <c r="A76" s="45"/>
      <c r="B76" s="46" t="s">
        <v>142</v>
      </c>
      <c r="C76" s="47" t="s">
        <v>27</v>
      </c>
      <c r="D76" s="11">
        <v>-0.006544</v>
      </c>
      <c r="E76" s="20">
        <v>1.3e-8</v>
      </c>
      <c r="F76" s="47">
        <v>337159</v>
      </c>
      <c r="G76" s="44"/>
    </row>
    <row r="77" spans="1:7">
      <c r="A77" s="45" t="s">
        <v>93</v>
      </c>
      <c r="B77" s="46" t="s">
        <v>167</v>
      </c>
      <c r="C77" s="47" t="s">
        <v>27</v>
      </c>
      <c r="D77" s="11">
        <v>0.05401</v>
      </c>
      <c r="E77" s="20">
        <v>3.1e-15</v>
      </c>
      <c r="F77" s="47">
        <v>15397</v>
      </c>
      <c r="G77" s="44"/>
    </row>
    <row r="78" spans="1:7">
      <c r="A78" s="45"/>
      <c r="B78" s="46" t="s">
        <v>166</v>
      </c>
      <c r="C78" s="47" t="s">
        <v>27</v>
      </c>
      <c r="D78" s="11">
        <v>0.00358</v>
      </c>
      <c r="E78" s="20">
        <v>3.47e-15</v>
      </c>
      <c r="F78" s="47">
        <v>337159</v>
      </c>
      <c r="G78" s="44"/>
    </row>
    <row r="79" spans="1:7">
      <c r="A79" s="45"/>
      <c r="B79" s="46" t="s">
        <v>152</v>
      </c>
      <c r="C79" s="47">
        <v>27863252</v>
      </c>
      <c r="D79" s="11">
        <v>-0.04701</v>
      </c>
      <c r="E79" s="20">
        <v>6.99e-12</v>
      </c>
      <c r="F79" s="47">
        <v>173480</v>
      </c>
      <c r="G79" s="44"/>
    </row>
    <row r="80" ht="28" spans="1:7">
      <c r="A80" s="45"/>
      <c r="B80" s="46" t="s">
        <v>169</v>
      </c>
      <c r="C80" s="47" t="s">
        <v>27</v>
      </c>
      <c r="D80" s="11">
        <v>0.004543</v>
      </c>
      <c r="E80" s="20">
        <v>9.27e-9</v>
      </c>
      <c r="F80" s="47">
        <v>154702</v>
      </c>
      <c r="G80" s="44"/>
    </row>
    <row r="81" spans="1:7">
      <c r="A81" s="45" t="s">
        <v>94</v>
      </c>
      <c r="B81" s="46" t="s">
        <v>147</v>
      </c>
      <c r="C81" s="47">
        <v>24837172</v>
      </c>
      <c r="D81" s="11" t="s">
        <v>36</v>
      </c>
      <c r="E81" s="20">
        <v>2e-15</v>
      </c>
      <c r="F81" s="47" t="s">
        <v>36</v>
      </c>
      <c r="G81" s="44"/>
    </row>
    <row r="82" spans="1:7">
      <c r="A82" s="45"/>
      <c r="B82" s="46" t="s">
        <v>137</v>
      </c>
      <c r="C82" s="47" t="s">
        <v>27</v>
      </c>
      <c r="D82" s="11">
        <v>-0.0127</v>
      </c>
      <c r="E82" s="20">
        <v>7.14e-14</v>
      </c>
      <c r="F82" s="47">
        <v>336782</v>
      </c>
      <c r="G82" s="44"/>
    </row>
    <row r="83" spans="1:7">
      <c r="A83" s="45"/>
      <c r="B83" s="46" t="s">
        <v>129</v>
      </c>
      <c r="C83" s="47" t="s">
        <v>27</v>
      </c>
      <c r="D83" s="11">
        <v>-0.0127</v>
      </c>
      <c r="E83" s="20">
        <v>7.86e-14</v>
      </c>
      <c r="F83" s="47">
        <v>337159</v>
      </c>
      <c r="G83" s="44"/>
    </row>
    <row r="84" spans="1:7">
      <c r="A84" s="45"/>
      <c r="B84" s="46" t="s">
        <v>170</v>
      </c>
      <c r="C84" s="47">
        <v>24097068</v>
      </c>
      <c r="D84" s="11">
        <v>0.0454</v>
      </c>
      <c r="E84" s="20">
        <v>4.19e-9</v>
      </c>
      <c r="F84" s="47">
        <v>147330</v>
      </c>
      <c r="G84" s="44"/>
    </row>
    <row r="85" spans="1:7">
      <c r="A85" s="45" t="s">
        <v>95</v>
      </c>
      <c r="B85" s="46" t="s">
        <v>147</v>
      </c>
      <c r="C85" s="47">
        <v>26192919</v>
      </c>
      <c r="D85" s="11">
        <v>0.3291</v>
      </c>
      <c r="E85" s="20">
        <v>1.07e-12</v>
      </c>
      <c r="F85" s="47">
        <v>27432</v>
      </c>
      <c r="G85" s="44"/>
    </row>
    <row r="86" spans="1:7">
      <c r="A86" s="45"/>
      <c r="B86" s="46" t="s">
        <v>171</v>
      </c>
      <c r="C86" s="47">
        <v>26192919</v>
      </c>
      <c r="D86" s="11">
        <v>0.234</v>
      </c>
      <c r="E86" s="20">
        <v>6.62e-11</v>
      </c>
      <c r="F86" s="47">
        <v>34652</v>
      </c>
      <c r="G86" s="44"/>
    </row>
    <row r="87" spans="1:7">
      <c r="A87" s="45"/>
      <c r="B87" s="46" t="s">
        <v>168</v>
      </c>
      <c r="C87" s="47">
        <v>27723758</v>
      </c>
      <c r="D87" s="11">
        <v>0.4796</v>
      </c>
      <c r="E87" s="20">
        <v>8.58e-11</v>
      </c>
      <c r="F87" s="47">
        <v>6487</v>
      </c>
      <c r="G87" s="44"/>
    </row>
    <row r="88" spans="1:7">
      <c r="A88" s="45"/>
      <c r="B88" s="46" t="s">
        <v>172</v>
      </c>
      <c r="C88" s="47">
        <v>27863252</v>
      </c>
      <c r="D88" s="11">
        <v>-0.0348</v>
      </c>
      <c r="E88" s="20">
        <v>1.82e-8</v>
      </c>
      <c r="F88" s="47">
        <v>173480</v>
      </c>
      <c r="G88" s="44"/>
    </row>
    <row r="89" spans="1:7">
      <c r="A89" s="45" t="s">
        <v>97</v>
      </c>
      <c r="B89" s="46" t="s">
        <v>142</v>
      </c>
      <c r="C89" s="47" t="s">
        <v>27</v>
      </c>
      <c r="D89" s="11">
        <v>0.00898</v>
      </c>
      <c r="E89" s="20">
        <v>8.37e-57</v>
      </c>
      <c r="F89" s="47">
        <v>337159</v>
      </c>
      <c r="G89" s="44"/>
    </row>
    <row r="90" spans="1:7">
      <c r="A90" s="45" t="s">
        <v>99</v>
      </c>
      <c r="B90" s="46" t="s">
        <v>137</v>
      </c>
      <c r="C90" s="47" t="s">
        <v>27</v>
      </c>
      <c r="D90" s="11">
        <v>-0.004885</v>
      </c>
      <c r="E90" s="20">
        <v>1.41e-9</v>
      </c>
      <c r="F90" s="47">
        <v>336782</v>
      </c>
      <c r="G90" s="44"/>
    </row>
    <row r="91" spans="1:7">
      <c r="A91" s="45"/>
      <c r="B91" s="46" t="s">
        <v>129</v>
      </c>
      <c r="C91" s="47" t="s">
        <v>27</v>
      </c>
      <c r="D91" s="11">
        <v>-0.004672</v>
      </c>
      <c r="E91" s="20">
        <v>7.46e-9</v>
      </c>
      <c r="F91" s="47">
        <v>337159</v>
      </c>
      <c r="G91" s="44"/>
    </row>
    <row r="92" spans="1:7">
      <c r="A92" s="45" t="s">
        <v>105</v>
      </c>
      <c r="B92" s="46" t="s">
        <v>167</v>
      </c>
      <c r="C92" s="47" t="s">
        <v>27</v>
      </c>
      <c r="D92" s="11">
        <v>-0.09913</v>
      </c>
      <c r="E92" s="20">
        <v>2.61e-15</v>
      </c>
      <c r="F92" s="47">
        <v>15397</v>
      </c>
      <c r="G92" s="44"/>
    </row>
    <row r="93" spans="1:7">
      <c r="A93" s="45"/>
      <c r="B93" s="46" t="s">
        <v>141</v>
      </c>
      <c r="C93" s="47" t="s">
        <v>27</v>
      </c>
      <c r="D93" s="11">
        <v>-0.01269</v>
      </c>
      <c r="E93" s="20">
        <v>2.44e-12</v>
      </c>
      <c r="F93" s="47">
        <v>337159</v>
      </c>
      <c r="G93" s="44"/>
    </row>
    <row r="94" spans="1:7">
      <c r="A94" s="45"/>
      <c r="B94" s="46" t="s">
        <v>173</v>
      </c>
      <c r="C94" s="47" t="s">
        <v>27</v>
      </c>
      <c r="D94" s="11">
        <v>-0.001953</v>
      </c>
      <c r="E94" s="20">
        <v>1.32e-10</v>
      </c>
      <c r="F94" s="47">
        <v>337199</v>
      </c>
      <c r="G94" s="44"/>
    </row>
    <row r="95" spans="1:7">
      <c r="A95" s="45"/>
      <c r="B95" s="46" t="s">
        <v>166</v>
      </c>
      <c r="C95" s="47" t="s">
        <v>27</v>
      </c>
      <c r="D95" s="11">
        <v>-0.005378</v>
      </c>
      <c r="E95" s="20">
        <v>1.51e-10</v>
      </c>
      <c r="F95" s="47">
        <v>337159</v>
      </c>
      <c r="G95" s="44"/>
    </row>
    <row r="96" spans="1:7">
      <c r="A96" s="45"/>
      <c r="B96" s="46" t="s">
        <v>174</v>
      </c>
      <c r="C96" s="47" t="s">
        <v>27</v>
      </c>
      <c r="D96" s="11">
        <v>-0.005971</v>
      </c>
      <c r="E96" s="20">
        <v>3.72e-9</v>
      </c>
      <c r="F96" s="47">
        <v>180203</v>
      </c>
      <c r="G96" s="44"/>
    </row>
    <row r="97" spans="1:7">
      <c r="A97" s="45" t="s">
        <v>106</v>
      </c>
      <c r="B97" s="46" t="s">
        <v>132</v>
      </c>
      <c r="C97" s="47">
        <v>27863252</v>
      </c>
      <c r="D97" s="11">
        <v>0.0808</v>
      </c>
      <c r="E97" s="20">
        <v>1.36e-12</v>
      </c>
      <c r="F97" s="47">
        <v>173480</v>
      </c>
      <c r="G97" s="44"/>
    </row>
    <row r="98" spans="1:7">
      <c r="A98" s="45"/>
      <c r="B98" s="46" t="s">
        <v>175</v>
      </c>
      <c r="C98" s="47" t="s">
        <v>27</v>
      </c>
      <c r="D98" s="11">
        <v>0.002567</v>
      </c>
      <c r="E98" s="20">
        <v>2.04e-9</v>
      </c>
      <c r="F98" s="47">
        <v>337159</v>
      </c>
      <c r="G98" s="44"/>
    </row>
    <row r="99" spans="1:7">
      <c r="A99" s="45"/>
      <c r="B99" s="46" t="s">
        <v>135</v>
      </c>
      <c r="C99" s="47">
        <v>27863252</v>
      </c>
      <c r="D99" s="11">
        <v>0.0621</v>
      </c>
      <c r="E99" s="20">
        <v>4.47e-8</v>
      </c>
      <c r="F99" s="47">
        <v>173480</v>
      </c>
      <c r="G99" s="44"/>
    </row>
    <row r="100" spans="1:7">
      <c r="A100" s="45" t="s">
        <v>107</v>
      </c>
      <c r="B100" s="46" t="s">
        <v>176</v>
      </c>
      <c r="C100" s="47" t="s">
        <v>27</v>
      </c>
      <c r="D100" s="11">
        <v>0.02247</v>
      </c>
      <c r="E100" s="20">
        <v>1.25e-13</v>
      </c>
      <c r="F100" s="47">
        <v>331093</v>
      </c>
      <c r="G100" s="44"/>
    </row>
    <row r="101" spans="1:7">
      <c r="A101" s="45"/>
      <c r="B101" s="46" t="s">
        <v>151</v>
      </c>
      <c r="C101" s="47" t="s">
        <v>27</v>
      </c>
      <c r="D101" s="11">
        <v>0.01822</v>
      </c>
      <c r="E101" s="20">
        <v>4.41e-12</v>
      </c>
      <c r="F101" s="47">
        <v>336227</v>
      </c>
      <c r="G101" s="44"/>
    </row>
    <row r="102" spans="1:7">
      <c r="A102" s="45"/>
      <c r="B102" s="46" t="s">
        <v>177</v>
      </c>
      <c r="C102" s="47" t="s">
        <v>27</v>
      </c>
      <c r="D102" s="11">
        <v>0.01986</v>
      </c>
      <c r="E102" s="20">
        <v>1.4e-11</v>
      </c>
      <c r="F102" s="47">
        <v>330762</v>
      </c>
      <c r="G102" s="44"/>
    </row>
    <row r="103" spans="1:7">
      <c r="A103" s="45"/>
      <c r="B103" s="46" t="s">
        <v>178</v>
      </c>
      <c r="C103" s="47" t="s">
        <v>27</v>
      </c>
      <c r="D103" s="11">
        <v>0.0144</v>
      </c>
      <c r="E103" s="20">
        <v>1.71e-11</v>
      </c>
      <c r="F103" s="47">
        <v>336474</v>
      </c>
      <c r="G103" s="44"/>
    </row>
    <row r="104" spans="1:7">
      <c r="A104" s="45"/>
      <c r="B104" s="46" t="s">
        <v>179</v>
      </c>
      <c r="C104" s="47" t="s">
        <v>27</v>
      </c>
      <c r="D104" s="11">
        <v>0.01808</v>
      </c>
      <c r="E104" s="20">
        <v>6.54e-11</v>
      </c>
      <c r="F104" s="47">
        <v>331113</v>
      </c>
      <c r="G104" s="44"/>
    </row>
    <row r="105" spans="1:7">
      <c r="A105" s="45" t="s">
        <v>108</v>
      </c>
      <c r="B105" s="46" t="s">
        <v>141</v>
      </c>
      <c r="C105" s="47" t="s">
        <v>27</v>
      </c>
      <c r="D105" s="11">
        <v>0.003843</v>
      </c>
      <c r="E105" s="20">
        <v>3.48e-13</v>
      </c>
      <c r="F105" s="47">
        <v>337159</v>
      </c>
      <c r="G105" s="44"/>
    </row>
    <row r="106" spans="1:7">
      <c r="A106" s="45"/>
      <c r="B106" s="46" t="s">
        <v>130</v>
      </c>
      <c r="C106" s="47" t="s">
        <v>27</v>
      </c>
      <c r="D106" s="11">
        <v>0.003536</v>
      </c>
      <c r="E106" s="20">
        <v>3.78e-13</v>
      </c>
      <c r="F106" s="47">
        <v>337159</v>
      </c>
      <c r="G106" s="44"/>
    </row>
    <row r="107" spans="1:7">
      <c r="A107" s="45"/>
      <c r="B107" s="46" t="s">
        <v>149</v>
      </c>
      <c r="C107" s="47">
        <v>27992413</v>
      </c>
      <c r="D107" s="11">
        <v>0.2103</v>
      </c>
      <c r="E107" s="20">
        <v>5.48e-13</v>
      </c>
      <c r="F107" s="47">
        <v>14890</v>
      </c>
      <c r="G107" s="44"/>
    </row>
    <row r="108" spans="1:7">
      <c r="A108" s="45"/>
      <c r="B108" s="46" t="s">
        <v>180</v>
      </c>
      <c r="C108" s="47">
        <v>20596022</v>
      </c>
      <c r="D108" s="11" t="s">
        <v>36</v>
      </c>
      <c r="E108" s="20">
        <v>4.9e-10</v>
      </c>
      <c r="F108" s="47">
        <v>4332</v>
      </c>
      <c r="G108" s="44"/>
    </row>
    <row r="109" spans="1:7">
      <c r="A109" s="45"/>
      <c r="B109" s="46" t="s">
        <v>181</v>
      </c>
      <c r="C109" s="47">
        <v>26301688</v>
      </c>
      <c r="D109" s="11" t="s">
        <v>36</v>
      </c>
      <c r="E109" s="20">
        <v>6e-9</v>
      </c>
      <c r="F109" s="47" t="s">
        <v>36</v>
      </c>
      <c r="G109" s="44"/>
    </row>
    <row r="110" spans="1:7">
      <c r="A110" s="45" t="s">
        <v>111</v>
      </c>
      <c r="B110" s="46" t="s">
        <v>135</v>
      </c>
      <c r="C110" s="47">
        <v>27863252</v>
      </c>
      <c r="D110" s="11">
        <v>0.05008</v>
      </c>
      <c r="E110" s="20">
        <v>2.35e-8</v>
      </c>
      <c r="F110" s="47">
        <v>173480</v>
      </c>
      <c r="G110" s="44"/>
    </row>
    <row r="111" spans="1:7">
      <c r="A111" s="45" t="s">
        <v>112</v>
      </c>
      <c r="B111" s="46" t="s">
        <v>181</v>
      </c>
      <c r="C111" s="47">
        <v>26301688</v>
      </c>
      <c r="D111" s="11" t="s">
        <v>36</v>
      </c>
      <c r="E111" s="20">
        <v>1e-10</v>
      </c>
      <c r="F111" s="47" t="s">
        <v>36</v>
      </c>
      <c r="G111" s="44"/>
    </row>
    <row r="112" spans="1:7">
      <c r="A112" s="45" t="s">
        <v>113</v>
      </c>
      <c r="B112" s="46" t="s">
        <v>182</v>
      </c>
      <c r="C112" s="47" t="s">
        <v>27</v>
      </c>
      <c r="D112" s="11">
        <v>-0.01025</v>
      </c>
      <c r="E112" s="20">
        <v>6.13e-11</v>
      </c>
      <c r="F112" s="47">
        <v>154988</v>
      </c>
      <c r="G112" s="44"/>
    </row>
    <row r="113" spans="1:7">
      <c r="A113" s="45"/>
      <c r="B113" s="46" t="s">
        <v>178</v>
      </c>
      <c r="C113" s="47" t="s">
        <v>27</v>
      </c>
      <c r="D113" s="11">
        <v>0.01104</v>
      </c>
      <c r="E113" s="20">
        <v>1.39e-8</v>
      </c>
      <c r="F113" s="47">
        <v>336474</v>
      </c>
      <c r="G113" s="44"/>
    </row>
    <row r="114" spans="1:7">
      <c r="A114" s="45" t="s">
        <v>114</v>
      </c>
      <c r="B114" s="46" t="s">
        <v>130</v>
      </c>
      <c r="C114" s="47" t="s">
        <v>27</v>
      </c>
      <c r="D114" s="11">
        <v>0.003855</v>
      </c>
      <c r="E114" s="20">
        <v>3.68e-12</v>
      </c>
      <c r="F114" s="47">
        <v>337159</v>
      </c>
      <c r="G114" s="44"/>
    </row>
    <row r="115" spans="1:7">
      <c r="A115" s="45"/>
      <c r="B115" s="46" t="s">
        <v>141</v>
      </c>
      <c r="C115" s="47" t="s">
        <v>27</v>
      </c>
      <c r="D115" s="11">
        <v>0.004027</v>
      </c>
      <c r="E115" s="20">
        <v>2.23e-11</v>
      </c>
      <c r="F115" s="47">
        <v>337159</v>
      </c>
      <c r="G115" s="44"/>
    </row>
    <row r="116" spans="1:7">
      <c r="A116" s="45"/>
      <c r="B116" s="46" t="s">
        <v>183</v>
      </c>
      <c r="C116" s="47">
        <v>27863252</v>
      </c>
      <c r="D116" s="11">
        <v>0.02259</v>
      </c>
      <c r="E116" s="20">
        <v>4.95e-8</v>
      </c>
      <c r="F116" s="47">
        <v>173480</v>
      </c>
      <c r="G116" s="44"/>
    </row>
    <row r="117" spans="1:7">
      <c r="A117" s="45" t="s">
        <v>115</v>
      </c>
      <c r="B117" s="46" t="s">
        <v>183</v>
      </c>
      <c r="C117" s="47">
        <v>27863252</v>
      </c>
      <c r="D117" s="11">
        <v>0.02697</v>
      </c>
      <c r="E117" s="20">
        <v>3.05e-13</v>
      </c>
      <c r="F117" s="47">
        <v>173480</v>
      </c>
      <c r="G117" s="44"/>
    </row>
    <row r="118" spans="1:7">
      <c r="A118" s="45"/>
      <c r="B118" s="46" t="s">
        <v>184</v>
      </c>
      <c r="C118" s="47">
        <v>27863252</v>
      </c>
      <c r="D118" s="11">
        <v>0.02615</v>
      </c>
      <c r="E118" s="20">
        <v>1.93e-12</v>
      </c>
      <c r="F118" s="47">
        <v>173480</v>
      </c>
      <c r="G118" s="44"/>
    </row>
    <row r="119" spans="1:7">
      <c r="A119" s="45"/>
      <c r="B119" s="46" t="s">
        <v>172</v>
      </c>
      <c r="C119" s="47">
        <v>27863252</v>
      </c>
      <c r="D119" s="11">
        <v>0.02533</v>
      </c>
      <c r="E119" s="20">
        <v>7.9e-12</v>
      </c>
      <c r="F119" s="47">
        <v>173480</v>
      </c>
      <c r="G119" s="44"/>
    </row>
    <row r="120" spans="1:7">
      <c r="A120" s="45"/>
      <c r="B120" s="46" t="s">
        <v>185</v>
      </c>
      <c r="C120" s="47">
        <v>27863252</v>
      </c>
      <c r="D120" s="11">
        <v>-0.02423</v>
      </c>
      <c r="E120" s="20">
        <v>6.88e-11</v>
      </c>
      <c r="F120" s="47">
        <v>173480</v>
      </c>
      <c r="G120" s="44"/>
    </row>
    <row r="121" spans="1:7">
      <c r="A121" s="45"/>
      <c r="B121" s="46" t="s">
        <v>186</v>
      </c>
      <c r="C121" s="47">
        <v>27863252</v>
      </c>
      <c r="D121" s="11">
        <v>0.02357</v>
      </c>
      <c r="E121" s="20">
        <v>2.06e-10</v>
      </c>
      <c r="F121" s="47">
        <v>173480</v>
      </c>
      <c r="G121" s="44"/>
    </row>
    <row r="122" spans="1:7">
      <c r="A122" s="45" t="s">
        <v>116</v>
      </c>
      <c r="B122" s="46" t="s">
        <v>187</v>
      </c>
      <c r="C122" s="47">
        <v>26691988</v>
      </c>
      <c r="D122" s="11" t="s">
        <v>36</v>
      </c>
      <c r="E122" s="20">
        <v>7.73e-20</v>
      </c>
      <c r="F122" s="47">
        <v>33976</v>
      </c>
      <c r="G122" s="44"/>
    </row>
    <row r="123" spans="1:7">
      <c r="A123" s="45"/>
      <c r="B123" s="46" t="s">
        <v>167</v>
      </c>
      <c r="C123" s="47" t="s">
        <v>27</v>
      </c>
      <c r="D123" s="11">
        <v>-0.06201</v>
      </c>
      <c r="E123" s="20">
        <v>1.97e-13</v>
      </c>
      <c r="F123" s="47">
        <v>15397</v>
      </c>
      <c r="G123" s="44"/>
    </row>
    <row r="124" spans="1:7">
      <c r="A124" s="45"/>
      <c r="B124" s="46" t="s">
        <v>166</v>
      </c>
      <c r="C124" s="47" t="s">
        <v>27</v>
      </c>
      <c r="D124" s="11">
        <v>-0.003431</v>
      </c>
      <c r="E124" s="20">
        <v>2.74e-9</v>
      </c>
      <c r="F124" s="47">
        <v>337159</v>
      </c>
      <c r="G124" s="44"/>
    </row>
    <row r="125" spans="1:7">
      <c r="A125" s="45" t="s">
        <v>117</v>
      </c>
      <c r="B125" s="46" t="s">
        <v>188</v>
      </c>
      <c r="C125" s="47">
        <v>27863252</v>
      </c>
      <c r="D125" s="11">
        <v>-0.03954</v>
      </c>
      <c r="E125" s="20">
        <v>4.54e-17</v>
      </c>
      <c r="F125" s="47">
        <v>173480</v>
      </c>
      <c r="G125" s="44"/>
    </row>
    <row r="126" spans="1:7">
      <c r="A126" s="45"/>
      <c r="B126" s="46" t="s">
        <v>164</v>
      </c>
      <c r="C126" s="47">
        <v>27863252</v>
      </c>
      <c r="D126" s="11">
        <v>-0.03852</v>
      </c>
      <c r="E126" s="20">
        <v>2.49e-16</v>
      </c>
      <c r="F126" s="47">
        <v>173480</v>
      </c>
      <c r="G126" s="44"/>
    </row>
    <row r="127" spans="1:7">
      <c r="A127" s="45"/>
      <c r="B127" s="46" t="s">
        <v>189</v>
      </c>
      <c r="C127" s="47">
        <v>27863252</v>
      </c>
      <c r="D127" s="11">
        <v>-0.03522</v>
      </c>
      <c r="E127" s="20">
        <v>3.94e-14</v>
      </c>
      <c r="F127" s="47">
        <v>173480</v>
      </c>
      <c r="G127" s="44"/>
    </row>
    <row r="128" spans="1:7">
      <c r="A128" s="45"/>
      <c r="B128" s="46" t="s">
        <v>190</v>
      </c>
      <c r="C128" s="47">
        <v>27863252</v>
      </c>
      <c r="D128" s="11">
        <v>-0.03263</v>
      </c>
      <c r="E128" s="20">
        <v>3.85e-12</v>
      </c>
      <c r="F128" s="47">
        <v>173480</v>
      </c>
      <c r="G128" s="44"/>
    </row>
    <row r="129" spans="1:7">
      <c r="A129" s="45"/>
      <c r="B129" s="46" t="s">
        <v>191</v>
      </c>
      <c r="C129" s="47">
        <v>27863252</v>
      </c>
      <c r="D129" s="11">
        <v>-0.03209</v>
      </c>
      <c r="E129" s="20">
        <v>9.2e-12</v>
      </c>
      <c r="F129" s="47">
        <v>173480</v>
      </c>
      <c r="G129" s="44"/>
    </row>
    <row r="130" spans="1:7">
      <c r="A130" s="45" t="s">
        <v>119</v>
      </c>
      <c r="B130" s="46" t="s">
        <v>192</v>
      </c>
      <c r="C130" s="47">
        <v>27863252</v>
      </c>
      <c r="D130" s="11">
        <v>-0.09565</v>
      </c>
      <c r="E130" s="20">
        <v>8.19e-28</v>
      </c>
      <c r="F130" s="47">
        <v>173480</v>
      </c>
      <c r="G130" s="44"/>
    </row>
    <row r="131" spans="1:7">
      <c r="A131" s="45"/>
      <c r="B131" s="46" t="s">
        <v>193</v>
      </c>
      <c r="C131" s="47">
        <v>27863252</v>
      </c>
      <c r="D131" s="11">
        <v>-0.08658</v>
      </c>
      <c r="E131" s="20">
        <v>5.6e-23</v>
      </c>
      <c r="F131" s="47">
        <v>173480</v>
      </c>
      <c r="G131" s="44"/>
    </row>
    <row r="132" spans="1:7">
      <c r="A132" s="45"/>
      <c r="B132" s="46" t="s">
        <v>194</v>
      </c>
      <c r="C132" s="47">
        <v>27863252</v>
      </c>
      <c r="D132" s="11">
        <v>0.06254</v>
      </c>
      <c r="E132" s="20">
        <v>4.17e-13</v>
      </c>
      <c r="F132" s="47">
        <v>173480</v>
      </c>
      <c r="G132" s="44"/>
    </row>
    <row r="133" spans="1:7">
      <c r="A133" s="45"/>
      <c r="B133" s="46" t="s">
        <v>152</v>
      </c>
      <c r="C133" s="47">
        <v>27863252</v>
      </c>
      <c r="D133" s="11">
        <v>0.04793</v>
      </c>
      <c r="E133" s="20">
        <v>3.41e-8</v>
      </c>
      <c r="F133" s="47">
        <v>173480</v>
      </c>
      <c r="G133" s="44"/>
    </row>
    <row r="134" spans="1:7">
      <c r="A134" s="45" t="s">
        <v>120</v>
      </c>
      <c r="B134" s="46" t="s">
        <v>143</v>
      </c>
      <c r="C134" s="47" t="s">
        <v>27</v>
      </c>
      <c r="D134" s="11">
        <v>0.00318</v>
      </c>
      <c r="E134" s="20">
        <v>1.51e-75</v>
      </c>
      <c r="F134" s="47">
        <v>337159</v>
      </c>
      <c r="G134" s="44"/>
    </row>
    <row r="135" spans="1:7">
      <c r="A135" s="45"/>
      <c r="B135" s="46" t="s">
        <v>168</v>
      </c>
      <c r="C135" s="47">
        <v>27723758</v>
      </c>
      <c r="D135" s="11">
        <v>0.6715</v>
      </c>
      <c r="E135" s="20">
        <v>4.01e-44</v>
      </c>
      <c r="F135" s="47">
        <v>6487</v>
      </c>
      <c r="G135" s="44"/>
    </row>
    <row r="136" spans="1:7">
      <c r="A136" s="45"/>
      <c r="B136" s="46" t="s">
        <v>141</v>
      </c>
      <c r="C136" s="47" t="s">
        <v>27</v>
      </c>
      <c r="D136" s="11">
        <v>-0.007495</v>
      </c>
      <c r="E136" s="20">
        <v>1.45e-40</v>
      </c>
      <c r="F136" s="47">
        <v>337159</v>
      </c>
      <c r="G136" s="44"/>
    </row>
    <row r="137" spans="1:7">
      <c r="A137" s="45"/>
      <c r="B137" s="46" t="s">
        <v>130</v>
      </c>
      <c r="C137" s="47" t="s">
        <v>27</v>
      </c>
      <c r="D137" s="11">
        <v>-0.00587</v>
      </c>
      <c r="E137" s="20">
        <v>9.01e-30</v>
      </c>
      <c r="F137" s="47">
        <v>337159</v>
      </c>
      <c r="G137" s="44"/>
    </row>
    <row r="138" spans="1:7">
      <c r="A138" s="45"/>
      <c r="B138" s="46" t="s">
        <v>163</v>
      </c>
      <c r="C138" s="47" t="s">
        <v>27</v>
      </c>
      <c r="D138" s="11">
        <v>0.00127</v>
      </c>
      <c r="E138" s="20">
        <v>4.55e-29</v>
      </c>
      <c r="F138" s="47">
        <v>337199</v>
      </c>
      <c r="G138" s="44"/>
    </row>
    <row r="139" spans="1:7">
      <c r="A139" s="45" t="s">
        <v>121</v>
      </c>
      <c r="B139" s="46" t="s">
        <v>132</v>
      </c>
      <c r="C139" s="47">
        <v>27863252</v>
      </c>
      <c r="D139" s="11">
        <v>-0.02375</v>
      </c>
      <c r="E139" s="20">
        <v>5.12e-11</v>
      </c>
      <c r="F139" s="47">
        <v>173480</v>
      </c>
      <c r="G139" s="44"/>
    </row>
    <row r="140" spans="1:7">
      <c r="A140" s="45" t="s">
        <v>122</v>
      </c>
      <c r="B140" s="46" t="s">
        <v>183</v>
      </c>
      <c r="C140" s="47">
        <v>27863252</v>
      </c>
      <c r="D140" s="11">
        <v>0.0257</v>
      </c>
      <c r="E140" s="20">
        <v>6.75e-12</v>
      </c>
      <c r="F140" s="47">
        <v>173480</v>
      </c>
      <c r="G140" s="44"/>
    </row>
    <row r="141" spans="1:7">
      <c r="A141" s="45"/>
      <c r="B141" s="46" t="s">
        <v>172</v>
      </c>
      <c r="C141" s="47">
        <v>27863252</v>
      </c>
      <c r="D141" s="11">
        <v>0.0251</v>
      </c>
      <c r="E141" s="20">
        <v>2.19e-11</v>
      </c>
      <c r="F141" s="47">
        <v>173480</v>
      </c>
      <c r="G141" s="44"/>
    </row>
    <row r="142" spans="1:7">
      <c r="A142" s="45"/>
      <c r="B142" s="46" t="s">
        <v>186</v>
      </c>
      <c r="C142" s="47">
        <v>27863252</v>
      </c>
      <c r="D142" s="11">
        <v>0.02383</v>
      </c>
      <c r="E142" s="20">
        <v>2.16e-10</v>
      </c>
      <c r="F142" s="47">
        <v>173480</v>
      </c>
      <c r="G142" s="44"/>
    </row>
    <row r="143" spans="1:7">
      <c r="A143" s="45"/>
      <c r="B143" s="46" t="s">
        <v>184</v>
      </c>
      <c r="C143" s="47">
        <v>27863252</v>
      </c>
      <c r="D143" s="11">
        <v>0.02285</v>
      </c>
      <c r="E143" s="20">
        <v>1.23e-9</v>
      </c>
      <c r="F143" s="47">
        <v>173480</v>
      </c>
      <c r="G143" s="44"/>
    </row>
    <row r="144" spans="1:7">
      <c r="A144" s="45"/>
      <c r="B144" s="46" t="s">
        <v>195</v>
      </c>
      <c r="C144" s="47" t="s">
        <v>27</v>
      </c>
      <c r="D144" s="11">
        <v>-0.01538</v>
      </c>
      <c r="E144" s="20">
        <v>3.39e-9</v>
      </c>
      <c r="F144" s="47">
        <v>176008</v>
      </c>
      <c r="G144" s="44"/>
    </row>
    <row r="145" spans="1:7">
      <c r="A145" s="45" t="s">
        <v>123</v>
      </c>
      <c r="B145" s="46" t="s">
        <v>196</v>
      </c>
      <c r="C145" s="47">
        <v>29326435</v>
      </c>
      <c r="D145" s="11">
        <v>-0.02358</v>
      </c>
      <c r="E145" s="20">
        <v>7e-16</v>
      </c>
      <c r="F145" s="47" t="s">
        <v>36</v>
      </c>
      <c r="G145" s="44"/>
    </row>
    <row r="146" spans="1:7">
      <c r="A146" s="45"/>
      <c r="B146" s="46" t="s">
        <v>197</v>
      </c>
      <c r="C146" s="47" t="s">
        <v>27</v>
      </c>
      <c r="D146" s="11">
        <v>-0.008732</v>
      </c>
      <c r="E146" s="20">
        <v>2.05e-14</v>
      </c>
      <c r="F146" s="47">
        <v>334070</v>
      </c>
      <c r="G146" s="44"/>
    </row>
    <row r="147" ht="15.05" spans="1:7">
      <c r="A147" s="49"/>
      <c r="B147" s="50" t="s">
        <v>198</v>
      </c>
      <c r="C147" s="51">
        <v>27225129</v>
      </c>
      <c r="D147" s="15">
        <v>-0.019</v>
      </c>
      <c r="E147" s="22">
        <v>2.79e-14</v>
      </c>
      <c r="F147" s="51">
        <v>328917</v>
      </c>
      <c r="G147" s="44"/>
    </row>
    <row r="148" spans="1:7">
      <c r="A148" s="52"/>
      <c r="B148" s="53"/>
      <c r="C148" s="54"/>
      <c r="D148" s="55"/>
      <c r="E148" s="56"/>
      <c r="F148" s="54"/>
      <c r="G148" s="44"/>
    </row>
    <row r="149" spans="1:7">
      <c r="A149" s="36" t="s">
        <v>199</v>
      </c>
      <c r="B149" s="36"/>
      <c r="C149" s="36"/>
      <c r="D149" s="36"/>
      <c r="E149" s="36"/>
      <c r="F149" s="36"/>
      <c r="G149" s="44"/>
    </row>
    <row r="150" spans="1:7">
      <c r="A150" s="52"/>
      <c r="B150" s="53"/>
      <c r="C150" s="54"/>
      <c r="D150" s="55"/>
      <c r="E150" s="56"/>
      <c r="F150" s="54"/>
      <c r="G150" s="44"/>
    </row>
    <row r="151" spans="1:7">
      <c r="A151" s="52"/>
      <c r="B151" s="53"/>
      <c r="C151" s="54"/>
      <c r="D151" s="55"/>
      <c r="E151" s="56"/>
      <c r="F151" s="54"/>
      <c r="G151" s="44"/>
    </row>
    <row r="152" spans="1:7">
      <c r="A152" s="52"/>
      <c r="B152" s="53"/>
      <c r="C152" s="54"/>
      <c r="D152" s="55"/>
      <c r="E152" s="56"/>
      <c r="F152" s="54"/>
      <c r="G152" s="44"/>
    </row>
    <row r="153" spans="1:7">
      <c r="A153" s="52"/>
      <c r="B153" s="53"/>
      <c r="C153" s="54"/>
      <c r="D153" s="55"/>
      <c r="E153" s="56"/>
      <c r="F153" s="54"/>
      <c r="G153" s="44"/>
    </row>
    <row r="154" spans="1:7">
      <c r="A154" s="52"/>
      <c r="B154" s="53"/>
      <c r="C154" s="54"/>
      <c r="D154" s="55"/>
      <c r="E154" s="56"/>
      <c r="F154" s="54"/>
      <c r="G154" s="44"/>
    </row>
    <row r="155" spans="1:7">
      <c r="A155" s="52"/>
      <c r="B155" s="53"/>
      <c r="C155" s="54"/>
      <c r="D155" s="55"/>
      <c r="E155" s="56"/>
      <c r="F155" s="54"/>
      <c r="G155" s="44"/>
    </row>
    <row r="156" spans="1:7">
      <c r="A156" s="52"/>
      <c r="B156" s="53"/>
      <c r="C156" s="54"/>
      <c r="D156" s="55"/>
      <c r="E156" s="56"/>
      <c r="F156" s="54"/>
      <c r="G156" s="44"/>
    </row>
    <row r="157" spans="1:7">
      <c r="A157" s="52"/>
      <c r="B157" s="53"/>
      <c r="C157" s="54"/>
      <c r="D157" s="55"/>
      <c r="E157" s="56"/>
      <c r="F157" s="54"/>
      <c r="G157" s="44"/>
    </row>
    <row r="158" spans="1:7">
      <c r="A158" s="52"/>
      <c r="B158" s="53"/>
      <c r="C158" s="54"/>
      <c r="D158" s="55"/>
      <c r="E158" s="56"/>
      <c r="F158" s="54"/>
      <c r="G158" s="44"/>
    </row>
  </sheetData>
  <mergeCells count="38">
    <mergeCell ref="A1:F1"/>
    <mergeCell ref="A149:F149"/>
    <mergeCell ref="A3:A4"/>
    <mergeCell ref="A6:A7"/>
    <mergeCell ref="A8:A12"/>
    <mergeCell ref="A14:A16"/>
    <mergeCell ref="A17:A18"/>
    <mergeCell ref="A19:A22"/>
    <mergeCell ref="A23:A27"/>
    <mergeCell ref="A28:A29"/>
    <mergeCell ref="A30:A31"/>
    <mergeCell ref="A32:A34"/>
    <mergeCell ref="A35:A39"/>
    <mergeCell ref="A40:A44"/>
    <mergeCell ref="A45:A46"/>
    <mergeCell ref="A47:A50"/>
    <mergeCell ref="A51:A59"/>
    <mergeCell ref="A60:A64"/>
    <mergeCell ref="A65:A69"/>
    <mergeCell ref="A70:A73"/>
    <mergeCell ref="A74:A76"/>
    <mergeCell ref="A77:A80"/>
    <mergeCell ref="A81:A84"/>
    <mergeCell ref="A85:A88"/>
    <mergeCell ref="A90:A91"/>
    <mergeCell ref="A92:A96"/>
    <mergeCell ref="A97:A99"/>
    <mergeCell ref="A100:A104"/>
    <mergeCell ref="A105:A109"/>
    <mergeCell ref="A112:A113"/>
    <mergeCell ref="A114:A116"/>
    <mergeCell ref="A117:A121"/>
    <mergeCell ref="A122:A124"/>
    <mergeCell ref="A125:A129"/>
    <mergeCell ref="A130:A133"/>
    <mergeCell ref="A134:A138"/>
    <mergeCell ref="A140:A144"/>
    <mergeCell ref="A145:A147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4"/>
  <sheetViews>
    <sheetView zoomScale="85" zoomScaleNormal="85" workbookViewId="0">
      <selection activeCell="F2" sqref="F2"/>
    </sheetView>
  </sheetViews>
  <sheetFormatPr defaultColWidth="9" defaultRowHeight="14.3"/>
  <cols>
    <col min="1" max="1" width="9.49557522123894" customWidth="1"/>
    <col min="2" max="2" width="12.6283185840708" style="1" customWidth="1"/>
    <col min="3" max="3" width="18.7610619469027" style="33" customWidth="1"/>
    <col min="4" max="4" width="6.30088495575221" style="1" customWidth="1"/>
    <col min="5" max="5" width="7.11504424778761" style="2" customWidth="1"/>
    <col min="6" max="6" width="6.52212389380531" style="2" customWidth="1"/>
    <col min="7" max="7" width="8.82300884955752" style="1" customWidth="1"/>
    <col min="8" max="8" width="17.7079646017699" style="1" customWidth="1"/>
    <col min="9" max="9" width="8.82300884955752" style="1" customWidth="1"/>
    <col min="10" max="10" width="6.52212389380531" style="2" customWidth="1"/>
  </cols>
  <sheetData>
    <row r="1" ht="15.05" spans="1:12">
      <c r="A1" s="3" t="s">
        <v>7</v>
      </c>
      <c r="B1" s="3"/>
      <c r="C1" s="3"/>
      <c r="D1" s="3"/>
      <c r="E1" s="3"/>
      <c r="F1" s="3"/>
      <c r="G1" s="3"/>
      <c r="H1" s="3"/>
      <c r="I1" s="3"/>
      <c r="J1" s="3"/>
      <c r="K1" s="18"/>
      <c r="L1" s="18"/>
    </row>
    <row r="2" ht="15.05" spans="1:10">
      <c r="A2" s="23" t="s">
        <v>200</v>
      </c>
      <c r="B2" s="23" t="s">
        <v>201</v>
      </c>
      <c r="C2" s="5" t="s">
        <v>202</v>
      </c>
      <c r="D2" s="5" t="s">
        <v>18</v>
      </c>
      <c r="E2" s="4" t="s">
        <v>53</v>
      </c>
      <c r="F2" s="6" t="s">
        <v>203</v>
      </c>
      <c r="G2" s="7" t="s">
        <v>204</v>
      </c>
      <c r="H2" s="19" t="s">
        <v>205</v>
      </c>
      <c r="I2" s="19" t="s">
        <v>206</v>
      </c>
      <c r="J2" s="19" t="s">
        <v>207</v>
      </c>
    </row>
    <row r="3" spans="1:11">
      <c r="A3" s="8" t="s">
        <v>208</v>
      </c>
      <c r="B3" s="8" t="s">
        <v>26</v>
      </c>
      <c r="C3" s="34" t="s">
        <v>209</v>
      </c>
      <c r="D3" s="9">
        <v>61</v>
      </c>
      <c r="E3" s="11">
        <v>0.00406470707611447</v>
      </c>
      <c r="F3" s="11">
        <v>0.00514776270277931</v>
      </c>
      <c r="G3" s="11">
        <v>0.429757589962904</v>
      </c>
      <c r="H3" s="8" t="s">
        <v>210</v>
      </c>
      <c r="I3" s="11">
        <v>0.00119512189973034</v>
      </c>
      <c r="K3" s="37"/>
    </row>
    <row r="4" spans="1:11">
      <c r="A4" s="8"/>
      <c r="B4" s="8"/>
      <c r="C4" s="34" t="s">
        <v>211</v>
      </c>
      <c r="D4" s="9">
        <v>61</v>
      </c>
      <c r="E4" s="11">
        <v>0.00406470707611447</v>
      </c>
      <c r="F4" s="11">
        <v>0.00401022541278531</v>
      </c>
      <c r="G4" s="11">
        <v>0.310780490659775</v>
      </c>
      <c r="H4" s="8" t="s">
        <v>212</v>
      </c>
      <c r="I4" s="9"/>
      <c r="J4" s="11"/>
      <c r="K4" s="37"/>
    </row>
    <row r="5" spans="1:11">
      <c r="A5" s="8"/>
      <c r="B5" s="8"/>
      <c r="C5" s="34" t="s">
        <v>213</v>
      </c>
      <c r="D5" s="9">
        <v>61</v>
      </c>
      <c r="E5" s="11">
        <v>0.00412855794209318</v>
      </c>
      <c r="F5" s="11">
        <v>0.00403192060613529</v>
      </c>
      <c r="G5" s="11">
        <v>0.305850358890639</v>
      </c>
      <c r="H5" s="8" t="s">
        <v>212</v>
      </c>
      <c r="I5" s="9"/>
      <c r="J5" s="11"/>
      <c r="K5" s="37"/>
    </row>
    <row r="6" spans="1:11">
      <c r="A6" s="8"/>
      <c r="B6" s="8"/>
      <c r="C6" s="34" t="s">
        <v>214</v>
      </c>
      <c r="D6" s="9">
        <v>61</v>
      </c>
      <c r="E6" s="11">
        <v>0.0091767473779192</v>
      </c>
      <c r="F6" s="11">
        <v>0.0076538163482204</v>
      </c>
      <c r="G6" s="11">
        <v>0.235330414350343</v>
      </c>
      <c r="H6" s="8" t="s">
        <v>215</v>
      </c>
      <c r="I6" s="11">
        <v>0.00117656485785162</v>
      </c>
      <c r="J6" s="11">
        <v>0.369836712120529</v>
      </c>
      <c r="K6" s="37"/>
    </row>
    <row r="7" spans="1:11">
      <c r="A7" s="8"/>
      <c r="B7" s="8"/>
      <c r="C7" s="34" t="s">
        <v>216</v>
      </c>
      <c r="D7" s="9">
        <v>61</v>
      </c>
      <c r="E7" s="11">
        <v>0.00679276858540574</v>
      </c>
      <c r="F7" s="11">
        <v>0.00603302037995945</v>
      </c>
      <c r="G7" s="11">
        <v>0.260194451780053</v>
      </c>
      <c r="H7" s="8" t="s">
        <v>217</v>
      </c>
      <c r="I7" s="11"/>
      <c r="J7" s="11"/>
      <c r="K7" s="37"/>
    </row>
    <row r="8" spans="1:11">
      <c r="A8" s="8"/>
      <c r="B8" s="8" t="s">
        <v>29</v>
      </c>
      <c r="C8" s="34" t="s">
        <v>209</v>
      </c>
      <c r="D8" s="9">
        <v>61</v>
      </c>
      <c r="E8" s="11">
        <v>0.00263193386331515</v>
      </c>
      <c r="F8" s="11">
        <v>0.00630806082774656</v>
      </c>
      <c r="G8" s="11">
        <v>0.676507674393903</v>
      </c>
      <c r="H8" s="8" t="s">
        <v>218</v>
      </c>
      <c r="I8" s="20">
        <v>9.86857525254557e-17</v>
      </c>
      <c r="K8" s="37"/>
    </row>
    <row r="9" spans="1:11">
      <c r="A9" s="8"/>
      <c r="B9" s="8"/>
      <c r="C9" s="34" t="s">
        <v>211</v>
      </c>
      <c r="D9" s="9">
        <v>61</v>
      </c>
      <c r="E9" s="11">
        <v>0.00263193386331515</v>
      </c>
      <c r="F9" s="11">
        <v>0.00346762811533439</v>
      </c>
      <c r="G9" s="11">
        <v>0.447851845397165</v>
      </c>
      <c r="H9" s="8" t="s">
        <v>219</v>
      </c>
      <c r="I9" s="9"/>
      <c r="J9" s="11"/>
      <c r="K9" s="37"/>
    </row>
    <row r="10" spans="1:11">
      <c r="A10" s="8"/>
      <c r="B10" s="8"/>
      <c r="C10" s="34" t="s">
        <v>213</v>
      </c>
      <c r="D10" s="9">
        <v>61</v>
      </c>
      <c r="E10" s="11">
        <v>0.00271620110668744</v>
      </c>
      <c r="F10" s="11">
        <v>0.00350564764385115</v>
      </c>
      <c r="G10" s="11">
        <v>0.43845358207993</v>
      </c>
      <c r="H10" s="8" t="s">
        <v>220</v>
      </c>
      <c r="I10" s="9"/>
      <c r="J10" s="11"/>
      <c r="K10" s="37"/>
    </row>
    <row r="11" spans="1:11">
      <c r="A11" s="8"/>
      <c r="B11" s="8"/>
      <c r="C11" s="34" t="s">
        <v>214</v>
      </c>
      <c r="D11" s="9">
        <v>61</v>
      </c>
      <c r="E11" s="11">
        <v>0.00386915143445834</v>
      </c>
      <c r="F11" s="11">
        <v>0.00944119725636369</v>
      </c>
      <c r="G11" s="11">
        <v>0.683425316986363</v>
      </c>
      <c r="H11" s="8" t="s">
        <v>221</v>
      </c>
      <c r="I11" s="20">
        <v>5.52528007636318e-17</v>
      </c>
      <c r="J11" s="11">
        <v>0.859876867894401</v>
      </c>
      <c r="K11" s="37"/>
    </row>
    <row r="12" spans="1:11">
      <c r="A12" s="8"/>
      <c r="B12" s="8"/>
      <c r="C12" s="34" t="s">
        <v>216</v>
      </c>
      <c r="D12" s="9">
        <v>61</v>
      </c>
      <c r="E12" s="11">
        <v>-0.0136103820382335</v>
      </c>
      <c r="F12" s="11">
        <v>0.00669589828266405</v>
      </c>
      <c r="G12" s="11">
        <v>0.0420884337751527</v>
      </c>
      <c r="H12" s="8" t="s">
        <v>222</v>
      </c>
      <c r="I12" s="8"/>
      <c r="J12" s="11"/>
      <c r="K12" s="37"/>
    </row>
    <row r="13" spans="1:11">
      <c r="A13" s="8"/>
      <c r="B13" s="8" t="s">
        <v>30</v>
      </c>
      <c r="C13" s="34" t="s">
        <v>209</v>
      </c>
      <c r="D13" s="9">
        <v>61</v>
      </c>
      <c r="E13" s="11">
        <v>0.000648900290008696</v>
      </c>
      <c r="F13" s="11">
        <v>0.00785425374179299</v>
      </c>
      <c r="G13" s="11">
        <v>0.934155535871755</v>
      </c>
      <c r="H13" s="8" t="s">
        <v>223</v>
      </c>
      <c r="I13" s="11">
        <v>0.050536688902331</v>
      </c>
      <c r="K13" s="37"/>
    </row>
    <row r="14" spans="1:11">
      <c r="A14" s="8"/>
      <c r="B14" s="8"/>
      <c r="C14" s="34" t="s">
        <v>211</v>
      </c>
      <c r="D14" s="9">
        <v>61</v>
      </c>
      <c r="E14" s="11">
        <v>0.000648900290008696</v>
      </c>
      <c r="F14" s="11">
        <v>0.0068443002517603</v>
      </c>
      <c r="G14" s="11">
        <v>0.924466650980061</v>
      </c>
      <c r="H14" s="8" t="s">
        <v>224</v>
      </c>
      <c r="I14" s="9"/>
      <c r="J14" s="11"/>
      <c r="K14" s="37"/>
    </row>
    <row r="15" spans="1:11">
      <c r="A15" s="8"/>
      <c r="B15" s="8"/>
      <c r="C15" s="34" t="s">
        <v>213</v>
      </c>
      <c r="D15" s="9">
        <v>61</v>
      </c>
      <c r="E15" s="11">
        <v>0.000651641346060389</v>
      </c>
      <c r="F15" s="11">
        <v>0.00687425160404924</v>
      </c>
      <c r="G15" s="11">
        <v>0.924478043734767</v>
      </c>
      <c r="H15" s="8" t="s">
        <v>224</v>
      </c>
      <c r="I15" s="9"/>
      <c r="J15" s="11"/>
      <c r="K15" s="37"/>
    </row>
    <row r="16" spans="1:11">
      <c r="A16" s="8"/>
      <c r="B16" s="8"/>
      <c r="C16" s="34" t="s">
        <v>214</v>
      </c>
      <c r="D16" s="9">
        <v>61</v>
      </c>
      <c r="E16" s="11">
        <v>-0.00699108481544389</v>
      </c>
      <c r="F16" s="11">
        <v>0.0116811873845234</v>
      </c>
      <c r="G16" s="11">
        <v>0.551803253385475</v>
      </c>
      <c r="H16" s="8" t="s">
        <v>225</v>
      </c>
      <c r="I16" s="11">
        <v>0.049619915607887</v>
      </c>
      <c r="J16" s="11">
        <v>0.379789309377903</v>
      </c>
      <c r="K16" s="37"/>
    </row>
    <row r="17" spans="1:11">
      <c r="A17" s="8"/>
      <c r="B17" s="8"/>
      <c r="C17" s="34" t="s">
        <v>216</v>
      </c>
      <c r="D17" s="9">
        <v>61</v>
      </c>
      <c r="E17" s="11">
        <v>-0.0031239725896758</v>
      </c>
      <c r="F17" s="11">
        <v>0.0106192655898224</v>
      </c>
      <c r="G17" s="11">
        <v>0.768620575605856</v>
      </c>
      <c r="H17" s="8" t="s">
        <v>226</v>
      </c>
      <c r="I17" s="11"/>
      <c r="J17" s="11"/>
      <c r="K17" s="37"/>
    </row>
    <row r="18" spans="1:11">
      <c r="A18" s="8"/>
      <c r="B18" s="8" t="s">
        <v>31</v>
      </c>
      <c r="C18" s="34" t="s">
        <v>209</v>
      </c>
      <c r="D18" s="9">
        <v>61</v>
      </c>
      <c r="E18" s="11">
        <v>0.0270504483625012</v>
      </c>
      <c r="F18" s="11">
        <v>0.0112676394085624</v>
      </c>
      <c r="G18" s="11">
        <v>0.0163628472828228</v>
      </c>
      <c r="H18" s="8" t="s">
        <v>227</v>
      </c>
      <c r="I18" s="20">
        <v>9.69012587388837e-48</v>
      </c>
      <c r="K18" s="37"/>
    </row>
    <row r="19" spans="1:11">
      <c r="A19" s="8"/>
      <c r="B19" s="8"/>
      <c r="C19" s="34" t="s">
        <v>211</v>
      </c>
      <c r="D19" s="9">
        <v>61</v>
      </c>
      <c r="E19" s="11">
        <v>0.0270504483625012</v>
      </c>
      <c r="F19" s="11">
        <v>0.00448672612111481</v>
      </c>
      <c r="G19" s="20">
        <v>1.64982616367832e-9</v>
      </c>
      <c r="H19" s="8" t="s">
        <v>228</v>
      </c>
      <c r="I19" s="9"/>
      <c r="J19" s="11"/>
      <c r="K19" s="37"/>
    </row>
    <row r="20" spans="1:11">
      <c r="A20" s="8"/>
      <c r="B20" s="8"/>
      <c r="C20" s="34" t="s">
        <v>213</v>
      </c>
      <c r="D20" s="9">
        <v>61</v>
      </c>
      <c r="E20" s="11">
        <v>0.0274365348643087</v>
      </c>
      <c r="F20" s="11">
        <v>0.00459012698342194</v>
      </c>
      <c r="G20" s="20">
        <v>2.26875635347751e-9</v>
      </c>
      <c r="H20" s="8" t="s">
        <v>229</v>
      </c>
      <c r="I20" s="9"/>
      <c r="J20" s="11"/>
      <c r="K20" s="37"/>
    </row>
    <row r="21" spans="1:11">
      <c r="A21" s="8"/>
      <c r="B21" s="8"/>
      <c r="C21" s="34" t="s">
        <v>214</v>
      </c>
      <c r="D21" s="9">
        <v>61</v>
      </c>
      <c r="E21" s="11">
        <v>0.0469925260747232</v>
      </c>
      <c r="F21" s="11">
        <v>0.0164985946484606</v>
      </c>
      <c r="G21" s="11">
        <v>0.00604165763675314</v>
      </c>
      <c r="H21" s="8" t="s">
        <v>230</v>
      </c>
      <c r="I21" s="20">
        <v>3.95987436615807e-45</v>
      </c>
      <c r="J21" s="11">
        <v>0.107286694992794</v>
      </c>
      <c r="K21" s="37"/>
    </row>
    <row r="22" spans="1:11">
      <c r="A22" s="8"/>
      <c r="B22" s="8"/>
      <c r="C22" s="34" t="s">
        <v>216</v>
      </c>
      <c r="D22" s="9">
        <v>61</v>
      </c>
      <c r="E22" s="11">
        <v>0.0342859238013618</v>
      </c>
      <c r="F22" s="11">
        <v>0.0084728530720975</v>
      </c>
      <c r="G22" s="20">
        <v>5.1975401531014e-5</v>
      </c>
      <c r="H22" s="8" t="s">
        <v>231</v>
      </c>
      <c r="I22" s="8"/>
      <c r="J22" s="11"/>
      <c r="K22" s="37"/>
    </row>
    <row r="23" spans="1:11">
      <c r="A23" s="8"/>
      <c r="B23" s="8" t="s">
        <v>32</v>
      </c>
      <c r="C23" s="34" t="s">
        <v>209</v>
      </c>
      <c r="D23" s="9">
        <v>61</v>
      </c>
      <c r="E23" s="11">
        <v>-0.00820854659149846</v>
      </c>
      <c r="F23" s="11">
        <v>0.0086778341264307</v>
      </c>
      <c r="G23" s="11">
        <v>0.344188819449989</v>
      </c>
      <c r="H23" s="8" t="s">
        <v>232</v>
      </c>
      <c r="I23" s="11">
        <v>0.215024325312341</v>
      </c>
      <c r="K23" s="37"/>
    </row>
    <row r="24" spans="1:11">
      <c r="A24" s="8"/>
      <c r="B24" s="8"/>
      <c r="C24" s="34" t="s">
        <v>211</v>
      </c>
      <c r="D24" s="9">
        <v>61</v>
      </c>
      <c r="E24" s="11">
        <v>-0.00820854659149846</v>
      </c>
      <c r="F24" s="11">
        <v>0.00813095627624848</v>
      </c>
      <c r="G24" s="11">
        <v>0.312714490736919</v>
      </c>
      <c r="H24" s="8" t="s">
        <v>233</v>
      </c>
      <c r="I24" s="11"/>
      <c r="J24" s="11"/>
      <c r="K24" s="37"/>
    </row>
    <row r="25" spans="1:11">
      <c r="A25" s="8"/>
      <c r="B25" s="8"/>
      <c r="C25" s="34" t="s">
        <v>213</v>
      </c>
      <c r="D25" s="9">
        <v>61</v>
      </c>
      <c r="E25" s="11">
        <v>-0.0082474842035979</v>
      </c>
      <c r="F25" s="11">
        <v>0.0081604104119295</v>
      </c>
      <c r="G25" s="11">
        <v>0.312174270367429</v>
      </c>
      <c r="H25" s="8" t="s">
        <v>233</v>
      </c>
      <c r="I25" s="11"/>
      <c r="J25" s="11"/>
      <c r="K25" s="37"/>
    </row>
    <row r="26" spans="1:11">
      <c r="A26" s="8"/>
      <c r="B26" s="8"/>
      <c r="C26" s="34" t="s">
        <v>214</v>
      </c>
      <c r="D26" s="9">
        <v>61</v>
      </c>
      <c r="E26" s="11">
        <v>0.0031383624970063</v>
      </c>
      <c r="F26" s="11">
        <v>0.0128367317223977</v>
      </c>
      <c r="G26" s="11">
        <v>0.807705036670626</v>
      </c>
      <c r="H26" s="8" t="s">
        <v>234</v>
      </c>
      <c r="I26" s="11">
        <v>0.228727153706793</v>
      </c>
      <c r="J26" s="11">
        <v>0.236488205149536</v>
      </c>
      <c r="K26" s="37"/>
    </row>
    <row r="27" spans="1:11">
      <c r="A27" s="8"/>
      <c r="B27" s="8"/>
      <c r="C27" s="34" t="s">
        <v>216</v>
      </c>
      <c r="D27" s="9">
        <v>61</v>
      </c>
      <c r="E27" s="11">
        <v>-0.0157869079774816</v>
      </c>
      <c r="F27" s="11">
        <v>0.0141943277670346</v>
      </c>
      <c r="G27" s="11">
        <v>0.2660528755149</v>
      </c>
      <c r="H27" s="8" t="s">
        <v>235</v>
      </c>
      <c r="I27" s="21"/>
      <c r="J27" s="11"/>
      <c r="K27" s="37"/>
    </row>
    <row r="28" spans="1:11">
      <c r="A28" s="8"/>
      <c r="B28" s="8" t="s">
        <v>33</v>
      </c>
      <c r="C28" s="34" t="s">
        <v>209</v>
      </c>
      <c r="D28" s="9">
        <v>61</v>
      </c>
      <c r="E28" s="11">
        <v>-0.000361110820447996</v>
      </c>
      <c r="F28" s="11">
        <v>0.0073958655180021</v>
      </c>
      <c r="G28" s="11">
        <v>0.961057930557029</v>
      </c>
      <c r="H28" s="8" t="s">
        <v>236</v>
      </c>
      <c r="I28" s="11">
        <v>0.177758567699803</v>
      </c>
      <c r="K28" s="37"/>
    </row>
    <row r="29" spans="1:11">
      <c r="A29" s="8"/>
      <c r="B29" s="8"/>
      <c r="C29" s="34" t="s">
        <v>211</v>
      </c>
      <c r="D29" s="9">
        <v>61</v>
      </c>
      <c r="E29" s="11">
        <v>-0.000361110820447996</v>
      </c>
      <c r="F29" s="11">
        <v>0.00684887019312208</v>
      </c>
      <c r="G29" s="11">
        <v>0.957950538028285</v>
      </c>
      <c r="H29" s="8" t="s">
        <v>237</v>
      </c>
      <c r="I29" s="11"/>
      <c r="J29" s="11"/>
      <c r="K29" s="37"/>
    </row>
    <row r="30" spans="1:11">
      <c r="A30" s="8"/>
      <c r="B30" s="8"/>
      <c r="C30" s="34" t="s">
        <v>213</v>
      </c>
      <c r="D30" s="9">
        <v>61</v>
      </c>
      <c r="E30" s="11">
        <v>-0.000363808751330632</v>
      </c>
      <c r="F30" s="11">
        <v>0.0068778631440638</v>
      </c>
      <c r="G30" s="11">
        <v>0.957815083971482</v>
      </c>
      <c r="H30" s="8" t="s">
        <v>237</v>
      </c>
      <c r="I30" s="9"/>
      <c r="J30" s="11"/>
      <c r="K30" s="37"/>
    </row>
    <row r="31" spans="1:11">
      <c r="A31" s="8"/>
      <c r="B31" s="8"/>
      <c r="C31" s="34" t="s">
        <v>214</v>
      </c>
      <c r="D31" s="9">
        <v>61</v>
      </c>
      <c r="E31" s="11">
        <v>-0.00110419393261635</v>
      </c>
      <c r="F31" s="11">
        <v>0.0110714254126458</v>
      </c>
      <c r="G31" s="11">
        <v>0.920893878797229</v>
      </c>
      <c r="H31" s="8" t="s">
        <v>238</v>
      </c>
      <c r="I31" s="11">
        <v>0.155589901418503</v>
      </c>
      <c r="J31" s="11">
        <v>0.927950923797273</v>
      </c>
      <c r="K31" s="37"/>
    </row>
    <row r="32" ht="15.05" spans="1:11">
      <c r="A32" s="12"/>
      <c r="B32" s="12"/>
      <c r="C32" s="35" t="s">
        <v>216</v>
      </c>
      <c r="D32" s="14">
        <v>61</v>
      </c>
      <c r="E32" s="15">
        <v>-0.00979106171764031</v>
      </c>
      <c r="F32" s="15">
        <v>0.0104253188922573</v>
      </c>
      <c r="G32" s="15">
        <v>0.347647655818912</v>
      </c>
      <c r="H32" s="12" t="s">
        <v>239</v>
      </c>
      <c r="I32" s="24"/>
      <c r="J32" s="15"/>
      <c r="K32" s="37"/>
    </row>
    <row r="34" spans="1:10">
      <c r="A34" s="36" t="s">
        <v>240</v>
      </c>
      <c r="B34" s="36"/>
      <c r="C34" s="36"/>
      <c r="D34" s="36"/>
      <c r="E34" s="36"/>
      <c r="F34" s="36"/>
      <c r="G34" s="36"/>
      <c r="H34" s="36"/>
      <c r="I34" s="36"/>
      <c r="J34" s="36"/>
    </row>
  </sheetData>
  <sortState ref="B3:J32">
    <sortCondition ref="B3:B32"/>
    <sortCondition ref="C3:C32"/>
  </sortState>
  <mergeCells count="9">
    <mergeCell ref="A1:J1"/>
    <mergeCell ref="A34:J34"/>
    <mergeCell ref="A3:A32"/>
    <mergeCell ref="B3:B7"/>
    <mergeCell ref="B8:B12"/>
    <mergeCell ref="B13:B17"/>
    <mergeCell ref="B18:B22"/>
    <mergeCell ref="B23:B27"/>
    <mergeCell ref="B28:B32"/>
  </mergeCells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9"/>
  <sheetViews>
    <sheetView zoomScale="85" zoomScaleNormal="85" workbookViewId="0">
      <selection activeCell="L7" sqref="L7"/>
    </sheetView>
  </sheetViews>
  <sheetFormatPr defaultColWidth="8.89380530973451" defaultRowHeight="14.3"/>
  <cols>
    <col min="1" max="1" width="11.1327433628319" customWidth="1"/>
    <col min="2" max="2" width="9.1858407079646" customWidth="1"/>
    <col min="3" max="3" width="18.7610619469027" customWidth="1"/>
    <col min="4" max="4" width="6.30088495575221" style="1" customWidth="1"/>
    <col min="5" max="5" width="7.11504424778761" style="2" customWidth="1"/>
    <col min="6" max="7" width="6.52212389380531" style="2" customWidth="1"/>
    <col min="8" max="8" width="14.2300884955752" style="1" customWidth="1"/>
    <col min="9" max="9" width="8.82300884955752" style="25" customWidth="1"/>
    <col min="10" max="10" width="5.66371681415929" style="26" customWidth="1"/>
  </cols>
  <sheetData>
    <row r="1" ht="15.05" spans="1:12">
      <c r="A1" s="3" t="s">
        <v>8</v>
      </c>
      <c r="B1" s="3"/>
      <c r="C1" s="3"/>
      <c r="D1" s="3"/>
      <c r="E1" s="3"/>
      <c r="F1" s="3"/>
      <c r="G1" s="3"/>
      <c r="H1" s="3"/>
      <c r="I1" s="3"/>
      <c r="J1" s="3"/>
      <c r="K1" s="18"/>
      <c r="L1" s="18"/>
    </row>
    <row r="2" s="1" customFormat="1" ht="15.05" spans="1:10">
      <c r="A2" s="23" t="s">
        <v>200</v>
      </c>
      <c r="B2" s="23" t="s">
        <v>201</v>
      </c>
      <c r="C2" s="5" t="s">
        <v>202</v>
      </c>
      <c r="D2" s="5" t="s">
        <v>18</v>
      </c>
      <c r="E2" s="4" t="s">
        <v>53</v>
      </c>
      <c r="F2" s="6" t="s">
        <v>203</v>
      </c>
      <c r="G2" s="7" t="s">
        <v>204</v>
      </c>
      <c r="H2" s="19" t="s">
        <v>205</v>
      </c>
      <c r="I2" s="27" t="s">
        <v>206</v>
      </c>
      <c r="J2" s="19" t="s">
        <v>207</v>
      </c>
    </row>
    <row r="3" spans="1:10">
      <c r="A3" s="8" t="s">
        <v>31</v>
      </c>
      <c r="B3" s="8" t="s">
        <v>208</v>
      </c>
      <c r="C3" s="10" t="s">
        <v>209</v>
      </c>
      <c r="D3" s="9">
        <v>22</v>
      </c>
      <c r="E3" s="11">
        <v>-0.0818171816925149</v>
      </c>
      <c r="F3" s="11">
        <v>0.0881642624474036</v>
      </c>
      <c r="G3" s="11">
        <v>0.35340317963306</v>
      </c>
      <c r="H3" s="9" t="s">
        <v>241</v>
      </c>
      <c r="I3" s="20">
        <v>1.26443395109024e-5</v>
      </c>
      <c r="J3" s="28">
        <v>0.0673340064812254</v>
      </c>
    </row>
    <row r="4" spans="1:10">
      <c r="A4" s="8"/>
      <c r="B4" s="8"/>
      <c r="C4" s="10" t="s">
        <v>211</v>
      </c>
      <c r="D4" s="9">
        <v>22</v>
      </c>
      <c r="E4" s="11">
        <v>-0.0818171816925149</v>
      </c>
      <c r="F4" s="11">
        <v>0.0521461881227367</v>
      </c>
      <c r="G4" s="11">
        <v>0.116648776720188</v>
      </c>
      <c r="H4" s="9" t="s">
        <v>242</v>
      </c>
      <c r="I4" s="29"/>
      <c r="J4" s="30"/>
    </row>
    <row r="5" spans="1:10">
      <c r="A5" s="8"/>
      <c r="B5" s="8"/>
      <c r="C5" s="10" t="s">
        <v>213</v>
      </c>
      <c r="D5" s="9">
        <v>22</v>
      </c>
      <c r="E5" s="11">
        <v>-0.0838887980088001</v>
      </c>
      <c r="F5" s="11">
        <v>0.0528381779278719</v>
      </c>
      <c r="G5" s="11">
        <v>0.112364371230694</v>
      </c>
      <c r="H5" s="9" t="s">
        <v>242</v>
      </c>
      <c r="I5" s="29"/>
      <c r="J5" s="30"/>
    </row>
    <row r="6" spans="1:10">
      <c r="A6" s="8"/>
      <c r="B6" s="8"/>
      <c r="C6" s="10" t="s">
        <v>214</v>
      </c>
      <c r="D6" s="9">
        <v>22</v>
      </c>
      <c r="E6" s="11">
        <v>0.142298460240483</v>
      </c>
      <c r="F6" s="11">
        <v>0.142470673385168</v>
      </c>
      <c r="G6" s="11">
        <v>0.329827568122807</v>
      </c>
      <c r="H6" s="9" t="s">
        <v>243</v>
      </c>
      <c r="I6" s="20">
        <v>0.000183599674107854</v>
      </c>
      <c r="J6" s="30"/>
    </row>
    <row r="7" ht="15.05" spans="1:10">
      <c r="A7" s="12"/>
      <c r="B7" s="12"/>
      <c r="C7" s="13" t="s">
        <v>216</v>
      </c>
      <c r="D7" s="14">
        <v>22</v>
      </c>
      <c r="E7" s="15">
        <v>-0.011932691532306</v>
      </c>
      <c r="F7" s="15">
        <v>0.0811471864920528</v>
      </c>
      <c r="G7" s="15">
        <v>0.883092576755655</v>
      </c>
      <c r="H7" s="14" t="s">
        <v>244</v>
      </c>
      <c r="I7" s="31"/>
      <c r="J7" s="32"/>
    </row>
    <row r="9" ht="28" customHeight="1" spans="1:10">
      <c r="A9" s="16" t="s">
        <v>240</v>
      </c>
      <c r="B9" s="16"/>
      <c r="C9" s="16"/>
      <c r="D9" s="17"/>
      <c r="E9" s="17"/>
      <c r="F9" s="17"/>
      <c r="G9" s="17"/>
      <c r="H9" s="17"/>
      <c r="I9" s="17"/>
      <c r="J9" s="17"/>
    </row>
  </sheetData>
  <mergeCells count="4">
    <mergeCell ref="A1:J1"/>
    <mergeCell ref="A9:J9"/>
    <mergeCell ref="A3:A7"/>
    <mergeCell ref="B3:B7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4"/>
  <sheetViews>
    <sheetView zoomScale="85" zoomScaleNormal="85" workbookViewId="0">
      <selection activeCell="A1" sqref="A1:J1"/>
    </sheetView>
  </sheetViews>
  <sheetFormatPr defaultColWidth="8.89380530973451" defaultRowHeight="14.3"/>
  <cols>
    <col min="2" max="2" width="12.6283185840708" style="1" customWidth="1"/>
    <col min="3" max="3" width="18.7610619469027" customWidth="1"/>
    <col min="4" max="4" width="6.30088495575221" style="1" customWidth="1"/>
    <col min="5" max="5" width="7.11504424778761" style="2" customWidth="1"/>
    <col min="6" max="6" width="6.52212389380531" style="2" customWidth="1"/>
    <col min="7" max="7" width="8.82300884955752" style="2" customWidth="1"/>
    <col min="8" max="8" width="17.5840707964602" style="1" customWidth="1"/>
    <col min="9" max="10" width="6.52212389380531" style="2" customWidth="1"/>
  </cols>
  <sheetData>
    <row r="1" ht="29" customHeight="1" spans="1:12">
      <c r="A1" s="3" t="s">
        <v>9</v>
      </c>
      <c r="B1" s="3"/>
      <c r="C1" s="3"/>
      <c r="D1" s="3"/>
      <c r="E1" s="3"/>
      <c r="F1" s="3"/>
      <c r="G1" s="3"/>
      <c r="H1" s="3"/>
      <c r="I1" s="3"/>
      <c r="J1" s="3"/>
      <c r="K1" s="18"/>
      <c r="L1" s="18"/>
    </row>
    <row r="2" ht="15.05" spans="1:10">
      <c r="A2" s="23" t="s">
        <v>200</v>
      </c>
      <c r="B2" s="23" t="s">
        <v>201</v>
      </c>
      <c r="C2" s="5" t="s">
        <v>202</v>
      </c>
      <c r="D2" s="5" t="s">
        <v>18</v>
      </c>
      <c r="E2" s="4" t="s">
        <v>53</v>
      </c>
      <c r="F2" s="6" t="s">
        <v>203</v>
      </c>
      <c r="G2" s="7" t="s">
        <v>204</v>
      </c>
      <c r="H2" s="19" t="s">
        <v>205</v>
      </c>
      <c r="I2" s="6" t="s">
        <v>206</v>
      </c>
      <c r="J2" s="6" t="s">
        <v>207</v>
      </c>
    </row>
    <row r="3" spans="1:9">
      <c r="A3" s="8" t="s">
        <v>208</v>
      </c>
      <c r="B3" s="8" t="s">
        <v>26</v>
      </c>
      <c r="C3" s="10" t="s">
        <v>209</v>
      </c>
      <c r="D3" s="9">
        <v>53</v>
      </c>
      <c r="E3" s="11">
        <v>0.00649334588275496</v>
      </c>
      <c r="F3" s="11">
        <v>0.00425308195406664</v>
      </c>
      <c r="G3" s="11">
        <v>0.126825937495041</v>
      </c>
      <c r="H3" s="9" t="s">
        <v>245</v>
      </c>
      <c r="I3" s="11">
        <v>0.81968733874199</v>
      </c>
    </row>
    <row r="4" spans="1:10">
      <c r="A4" s="8"/>
      <c r="B4" s="8"/>
      <c r="C4" s="10" t="s">
        <v>211</v>
      </c>
      <c r="D4" s="9">
        <v>53</v>
      </c>
      <c r="E4" s="11">
        <v>0.00649334588275496</v>
      </c>
      <c r="F4" s="11">
        <v>0.00425308195406664</v>
      </c>
      <c r="G4" s="11">
        <v>0.126825937495041</v>
      </c>
      <c r="H4" s="9" t="s">
        <v>245</v>
      </c>
      <c r="I4" s="21"/>
      <c r="J4" s="21"/>
    </row>
    <row r="5" spans="1:10">
      <c r="A5" s="8"/>
      <c r="B5" s="8"/>
      <c r="C5" s="10" t="s">
        <v>213</v>
      </c>
      <c r="D5" s="9">
        <v>53</v>
      </c>
      <c r="E5" s="11">
        <v>0.00650815115075309</v>
      </c>
      <c r="F5" s="11">
        <v>0.00426383310423936</v>
      </c>
      <c r="G5" s="11">
        <v>0.126919833510932</v>
      </c>
      <c r="H5" s="9" t="s">
        <v>245</v>
      </c>
      <c r="I5" s="21"/>
      <c r="J5" s="21"/>
    </row>
    <row r="6" spans="1:10">
      <c r="A6" s="8"/>
      <c r="B6" s="8"/>
      <c r="C6" s="10" t="s">
        <v>214</v>
      </c>
      <c r="D6" s="9">
        <v>53</v>
      </c>
      <c r="E6" s="11">
        <v>0.0164560668917712</v>
      </c>
      <c r="F6" s="11">
        <v>0.00620806267385938</v>
      </c>
      <c r="G6" s="11">
        <v>0.0106711744031984</v>
      </c>
      <c r="H6" s="9" t="s">
        <v>246</v>
      </c>
      <c r="I6" s="11">
        <v>0.915560297564217</v>
      </c>
      <c r="J6" s="11">
        <v>0.0321376250932382</v>
      </c>
    </row>
    <row r="7" spans="1:10">
      <c r="A7" s="8"/>
      <c r="B7" s="8"/>
      <c r="C7" s="10" t="s">
        <v>216</v>
      </c>
      <c r="D7" s="9">
        <v>53</v>
      </c>
      <c r="E7" s="11">
        <v>0.0070337552125913</v>
      </c>
      <c r="F7" s="11">
        <v>0.00577257777527874</v>
      </c>
      <c r="G7" s="11">
        <v>0.223042630707484</v>
      </c>
      <c r="H7" s="9" t="s">
        <v>247</v>
      </c>
      <c r="I7" s="21"/>
      <c r="J7" s="21"/>
    </row>
    <row r="8" spans="1:9">
      <c r="A8" s="8"/>
      <c r="B8" s="8" t="s">
        <v>29</v>
      </c>
      <c r="C8" s="10" t="s">
        <v>209</v>
      </c>
      <c r="D8" s="9">
        <v>46</v>
      </c>
      <c r="E8" s="11">
        <v>0.00177839665683263</v>
      </c>
      <c r="F8" s="11">
        <v>0.00493400219217738</v>
      </c>
      <c r="G8" s="11">
        <v>0.718520405555176</v>
      </c>
      <c r="H8" s="9" t="s">
        <v>248</v>
      </c>
      <c r="I8" s="11">
        <v>0.616507901260355</v>
      </c>
    </row>
    <row r="9" spans="1:10">
      <c r="A9" s="8"/>
      <c r="B9" s="8"/>
      <c r="C9" s="10" t="s">
        <v>211</v>
      </c>
      <c r="D9" s="9">
        <v>46</v>
      </c>
      <c r="E9" s="11">
        <v>0.00177839665683263</v>
      </c>
      <c r="F9" s="11">
        <v>0.00493400219217738</v>
      </c>
      <c r="G9" s="11">
        <v>0.718520405555176</v>
      </c>
      <c r="H9" s="9" t="s">
        <v>248</v>
      </c>
      <c r="I9" s="21"/>
      <c r="J9" s="21"/>
    </row>
    <row r="10" spans="1:10">
      <c r="A10" s="8"/>
      <c r="B10" s="8"/>
      <c r="C10" s="10" t="s">
        <v>213</v>
      </c>
      <c r="D10" s="9">
        <v>46</v>
      </c>
      <c r="E10" s="11">
        <v>0.00177439797491302</v>
      </c>
      <c r="F10" s="11">
        <v>0.00495745254012431</v>
      </c>
      <c r="G10" s="11">
        <v>0.720399173299946</v>
      </c>
      <c r="H10" s="9" t="s">
        <v>248</v>
      </c>
      <c r="I10" s="21"/>
      <c r="J10" s="21"/>
    </row>
    <row r="11" spans="1:10">
      <c r="A11" s="8"/>
      <c r="B11" s="8"/>
      <c r="C11" s="10" t="s">
        <v>214</v>
      </c>
      <c r="D11" s="9">
        <v>46</v>
      </c>
      <c r="E11" s="11">
        <v>0.0125734437856164</v>
      </c>
      <c r="F11" s="11">
        <v>0.00825713596068403</v>
      </c>
      <c r="G11" s="11">
        <v>0.134979963574269</v>
      </c>
      <c r="H11" s="9" t="s">
        <v>249</v>
      </c>
      <c r="I11" s="11">
        <v>0.687509634587863</v>
      </c>
      <c r="J11" s="11">
        <v>0.110143608033087</v>
      </c>
    </row>
    <row r="12" spans="1:10">
      <c r="A12" s="8"/>
      <c r="B12" s="8"/>
      <c r="C12" s="10" t="s">
        <v>216</v>
      </c>
      <c r="D12" s="9">
        <v>46</v>
      </c>
      <c r="E12" s="11">
        <v>0.00737697754730319</v>
      </c>
      <c r="F12" s="11">
        <v>0.00818260260978027</v>
      </c>
      <c r="G12" s="11">
        <v>0.367299068563655</v>
      </c>
      <c r="H12" s="9" t="s">
        <v>250</v>
      </c>
      <c r="I12" s="21"/>
      <c r="J12" s="21"/>
    </row>
    <row r="13" spans="1:9">
      <c r="A13" s="8"/>
      <c r="B13" s="8" t="s">
        <v>30</v>
      </c>
      <c r="C13" s="10" t="s">
        <v>209</v>
      </c>
      <c r="D13" s="9">
        <v>55</v>
      </c>
      <c r="E13" s="11">
        <v>0.00611064979138771</v>
      </c>
      <c r="F13" s="11">
        <v>0.00715298732407564</v>
      </c>
      <c r="G13" s="11">
        <v>0.392950192817754</v>
      </c>
      <c r="H13" s="9" t="s">
        <v>251</v>
      </c>
      <c r="I13" s="11">
        <v>0.795082459976442</v>
      </c>
    </row>
    <row r="14" spans="1:10">
      <c r="A14" s="8"/>
      <c r="B14" s="8"/>
      <c r="C14" s="10" t="s">
        <v>211</v>
      </c>
      <c r="D14" s="9">
        <v>55</v>
      </c>
      <c r="E14" s="11">
        <v>0.00611064979138771</v>
      </c>
      <c r="F14" s="11">
        <v>0.00715298732407564</v>
      </c>
      <c r="G14" s="11">
        <v>0.392950192817754</v>
      </c>
      <c r="H14" s="9" t="s">
        <v>251</v>
      </c>
      <c r="I14" s="21"/>
      <c r="J14" s="21"/>
    </row>
    <row r="15" spans="1:10">
      <c r="A15" s="8"/>
      <c r="B15" s="8"/>
      <c r="C15" s="10" t="s">
        <v>213</v>
      </c>
      <c r="D15" s="9">
        <v>55</v>
      </c>
      <c r="E15" s="11">
        <v>0.00613881499145814</v>
      </c>
      <c r="F15" s="11">
        <v>0.00717289757217885</v>
      </c>
      <c r="G15" s="11">
        <v>0.392089191599364</v>
      </c>
      <c r="H15" s="9" t="s">
        <v>251</v>
      </c>
      <c r="I15" s="21"/>
      <c r="J15" s="21"/>
    </row>
    <row r="16" spans="1:10">
      <c r="A16" s="8"/>
      <c r="B16" s="8"/>
      <c r="C16" s="10" t="s">
        <v>214</v>
      </c>
      <c r="D16" s="9">
        <v>55</v>
      </c>
      <c r="E16" s="11">
        <v>-0.00495634729790433</v>
      </c>
      <c r="F16" s="11">
        <v>0.0105609668856306</v>
      </c>
      <c r="G16" s="11">
        <v>0.640774419064031</v>
      </c>
      <c r="H16" s="9" t="s">
        <v>252</v>
      </c>
      <c r="I16" s="11">
        <v>0.828053343573751</v>
      </c>
      <c r="J16" s="11">
        <v>0.160200370669517</v>
      </c>
    </row>
    <row r="17" spans="1:10">
      <c r="A17" s="8"/>
      <c r="B17" s="8"/>
      <c r="C17" s="10" t="s">
        <v>216</v>
      </c>
      <c r="D17" s="9">
        <v>55</v>
      </c>
      <c r="E17" s="11">
        <v>-0.00277842995155886</v>
      </c>
      <c r="F17" s="11">
        <v>0.0111287973376033</v>
      </c>
      <c r="G17" s="11">
        <v>0.802849292814201</v>
      </c>
      <c r="H17" s="9" t="s">
        <v>253</v>
      </c>
      <c r="I17" s="21"/>
      <c r="J17" s="21"/>
    </row>
    <row r="18" spans="1:9">
      <c r="A18" s="8"/>
      <c r="B18" s="8" t="s">
        <v>31</v>
      </c>
      <c r="C18" s="10" t="s">
        <v>209</v>
      </c>
      <c r="D18" s="9">
        <v>39</v>
      </c>
      <c r="E18" s="11">
        <v>0.0211833074289012</v>
      </c>
      <c r="F18" s="11">
        <v>0.00685089107615867</v>
      </c>
      <c r="G18" s="20">
        <v>0.00198778418453997</v>
      </c>
      <c r="H18" s="9" t="s">
        <v>254</v>
      </c>
      <c r="I18" s="11">
        <v>0.0441356312838202</v>
      </c>
    </row>
    <row r="19" spans="1:10">
      <c r="A19" s="8"/>
      <c r="B19" s="8"/>
      <c r="C19" s="10" t="s">
        <v>211</v>
      </c>
      <c r="D19" s="9">
        <v>39</v>
      </c>
      <c r="E19" s="11">
        <v>0.0211833074289012</v>
      </c>
      <c r="F19" s="11">
        <v>0.00574497851606774</v>
      </c>
      <c r="G19" s="20">
        <v>0.000226669636012104</v>
      </c>
      <c r="H19" s="9" t="s">
        <v>255</v>
      </c>
      <c r="I19" s="21"/>
      <c r="J19" s="21"/>
    </row>
    <row r="20" spans="1:10">
      <c r="A20" s="8"/>
      <c r="B20" s="8"/>
      <c r="C20" s="10" t="s">
        <v>213</v>
      </c>
      <c r="D20" s="9">
        <v>39</v>
      </c>
      <c r="E20" s="11">
        <v>0.0213233425103468</v>
      </c>
      <c r="F20" s="11">
        <v>0.00577584559134998</v>
      </c>
      <c r="G20" s="20">
        <v>0.000222661055235651</v>
      </c>
      <c r="H20" s="9" t="s">
        <v>256</v>
      </c>
      <c r="I20" s="21"/>
      <c r="J20" s="21"/>
    </row>
    <row r="21" spans="1:10">
      <c r="A21" s="8"/>
      <c r="B21" s="8"/>
      <c r="C21" s="10" t="s">
        <v>214</v>
      </c>
      <c r="D21" s="9">
        <v>39</v>
      </c>
      <c r="E21" s="11">
        <v>0.0455466927407048</v>
      </c>
      <c r="F21" s="11">
        <v>0.00908156453753848</v>
      </c>
      <c r="G21" s="20">
        <v>1.34548661916327e-5</v>
      </c>
      <c r="H21" s="9" t="s">
        <v>257</v>
      </c>
      <c r="I21" s="11">
        <v>0.330303121916894</v>
      </c>
      <c r="J21" s="11">
        <v>0.00101486918881406</v>
      </c>
    </row>
    <row r="22" spans="1:10">
      <c r="A22" s="8"/>
      <c r="B22" s="8"/>
      <c r="C22" s="10" t="s">
        <v>216</v>
      </c>
      <c r="D22" s="9">
        <v>39</v>
      </c>
      <c r="E22" s="11">
        <v>0.0265725387157672</v>
      </c>
      <c r="F22" s="11">
        <v>0.00845610182765313</v>
      </c>
      <c r="G22" s="20">
        <v>0.001675632335246</v>
      </c>
      <c r="H22" s="9" t="s">
        <v>258</v>
      </c>
      <c r="I22" s="21"/>
      <c r="J22" s="21"/>
    </row>
    <row r="23" spans="1:9">
      <c r="A23" s="8"/>
      <c r="B23" s="8" t="s">
        <v>32</v>
      </c>
      <c r="C23" s="10" t="s">
        <v>209</v>
      </c>
      <c r="D23" s="9">
        <v>57</v>
      </c>
      <c r="E23" s="11">
        <v>-0.00614986428425934</v>
      </c>
      <c r="F23" s="11">
        <v>0.00881292322026256</v>
      </c>
      <c r="G23" s="11">
        <v>0.485287626306996</v>
      </c>
      <c r="H23" s="9" t="s">
        <v>259</v>
      </c>
      <c r="I23" s="11">
        <v>0.907855844435826</v>
      </c>
    </row>
    <row r="24" spans="1:10">
      <c r="A24" s="8"/>
      <c r="B24" s="8"/>
      <c r="C24" s="10" t="s">
        <v>211</v>
      </c>
      <c r="D24" s="9">
        <v>57</v>
      </c>
      <c r="E24" s="11">
        <v>-0.00614986428425934</v>
      </c>
      <c r="F24" s="11">
        <v>0.00881292322026256</v>
      </c>
      <c r="G24" s="11">
        <v>0.485287626306996</v>
      </c>
      <c r="H24" s="9" t="s">
        <v>259</v>
      </c>
      <c r="I24" s="21"/>
      <c r="J24" s="21"/>
    </row>
    <row r="25" spans="1:10">
      <c r="A25" s="8"/>
      <c r="B25" s="8"/>
      <c r="C25" s="10" t="s">
        <v>213</v>
      </c>
      <c r="D25" s="9">
        <v>57</v>
      </c>
      <c r="E25" s="11">
        <v>-0.00616200706671176</v>
      </c>
      <c r="F25" s="11">
        <v>0.00883677251673845</v>
      </c>
      <c r="G25" s="11">
        <v>0.48560617566838</v>
      </c>
      <c r="H25" s="9" t="s">
        <v>259</v>
      </c>
      <c r="I25" s="21"/>
      <c r="J25" s="21"/>
    </row>
    <row r="26" spans="1:10">
      <c r="A26" s="8"/>
      <c r="B26" s="8"/>
      <c r="C26" s="10" t="s">
        <v>214</v>
      </c>
      <c r="D26" s="9">
        <v>57</v>
      </c>
      <c r="E26" s="11">
        <v>0.000974869929737462</v>
      </c>
      <c r="F26" s="11">
        <v>0.0133737637193301</v>
      </c>
      <c r="G26" s="11">
        <v>0.942154752461709</v>
      </c>
      <c r="H26" s="9" t="s">
        <v>260</v>
      </c>
      <c r="I26" s="11">
        <v>0.900620464668438</v>
      </c>
      <c r="J26" s="11">
        <v>0.481767516802549</v>
      </c>
    </row>
    <row r="27" spans="1:10">
      <c r="A27" s="8"/>
      <c r="B27" s="8"/>
      <c r="C27" s="10" t="s">
        <v>216</v>
      </c>
      <c r="D27" s="9">
        <v>57</v>
      </c>
      <c r="E27" s="11">
        <v>-0.0160769106251747</v>
      </c>
      <c r="F27" s="11">
        <v>0.0144534167486252</v>
      </c>
      <c r="G27" s="11">
        <v>0.265998027053507</v>
      </c>
      <c r="H27" s="9" t="s">
        <v>261</v>
      </c>
      <c r="I27" s="21"/>
      <c r="J27" s="21"/>
    </row>
    <row r="28" spans="1:9">
      <c r="A28" s="8"/>
      <c r="B28" s="8" t="s">
        <v>33</v>
      </c>
      <c r="C28" s="10" t="s">
        <v>209</v>
      </c>
      <c r="D28" s="9">
        <v>55</v>
      </c>
      <c r="E28" s="11">
        <v>-0.00676725748976036</v>
      </c>
      <c r="F28" s="11">
        <v>0.00715316708736327</v>
      </c>
      <c r="G28" s="11">
        <v>0.344122815830679</v>
      </c>
      <c r="H28" s="9" t="s">
        <v>262</v>
      </c>
      <c r="I28" s="11">
        <v>0.990284994219602</v>
      </c>
    </row>
    <row r="29" spans="1:10">
      <c r="A29" s="8"/>
      <c r="B29" s="8"/>
      <c r="C29" s="10" t="s">
        <v>211</v>
      </c>
      <c r="D29" s="9">
        <v>55</v>
      </c>
      <c r="E29" s="11">
        <v>-0.00676725748976036</v>
      </c>
      <c r="F29" s="11">
        <v>0.00715316708736327</v>
      </c>
      <c r="G29" s="11">
        <v>0.344122815830679</v>
      </c>
      <c r="H29" s="9" t="s">
        <v>262</v>
      </c>
      <c r="I29" s="21"/>
      <c r="J29" s="21"/>
    </row>
    <row r="30" spans="1:10">
      <c r="A30" s="8"/>
      <c r="B30" s="8"/>
      <c r="C30" s="10" t="s">
        <v>213</v>
      </c>
      <c r="D30" s="9">
        <v>55</v>
      </c>
      <c r="E30" s="11">
        <v>-0.00680095317498751</v>
      </c>
      <c r="F30" s="11">
        <v>0.00716739175917917</v>
      </c>
      <c r="G30" s="11">
        <v>0.342684594087144</v>
      </c>
      <c r="H30" s="9" t="s">
        <v>262</v>
      </c>
      <c r="I30" s="21"/>
      <c r="J30" s="21"/>
    </row>
    <row r="31" spans="1:10">
      <c r="A31" s="8"/>
      <c r="B31" s="8"/>
      <c r="C31" s="10" t="s">
        <v>214</v>
      </c>
      <c r="D31" s="9">
        <v>55</v>
      </c>
      <c r="E31" s="11">
        <v>-0.00481252942856694</v>
      </c>
      <c r="F31" s="11">
        <v>0.0103811818235542</v>
      </c>
      <c r="G31" s="11">
        <v>0.64484549618385</v>
      </c>
      <c r="H31" s="9" t="s">
        <v>252</v>
      </c>
      <c r="I31" s="11">
        <v>0.987491600577574</v>
      </c>
      <c r="J31" s="11">
        <v>0.796008744888139</v>
      </c>
    </row>
    <row r="32" ht="15.05" spans="1:10">
      <c r="A32" s="12"/>
      <c r="B32" s="12"/>
      <c r="C32" s="13" t="s">
        <v>216</v>
      </c>
      <c r="D32" s="14">
        <v>55</v>
      </c>
      <c r="E32" s="15">
        <v>-0.011023001938232</v>
      </c>
      <c r="F32" s="15">
        <v>0.0107737458520795</v>
      </c>
      <c r="G32" s="15">
        <v>0.306243780223422</v>
      </c>
      <c r="H32" s="14" t="s">
        <v>263</v>
      </c>
      <c r="I32" s="24"/>
      <c r="J32" s="24"/>
    </row>
    <row r="34" ht="28" customHeight="1" spans="1:10">
      <c r="A34" s="16" t="s">
        <v>240</v>
      </c>
      <c r="B34" s="16"/>
      <c r="C34" s="16"/>
      <c r="D34" s="16"/>
      <c r="E34" s="16"/>
      <c r="F34" s="16"/>
      <c r="G34" s="16"/>
      <c r="H34" s="16"/>
      <c r="I34" s="16"/>
      <c r="J34" s="16"/>
    </row>
  </sheetData>
  <mergeCells count="9">
    <mergeCell ref="A1:J1"/>
    <mergeCell ref="A34:J34"/>
    <mergeCell ref="A3:A32"/>
    <mergeCell ref="B3:B7"/>
    <mergeCell ref="B8:B12"/>
    <mergeCell ref="B13:B17"/>
    <mergeCell ref="B18:B22"/>
    <mergeCell ref="B23:B27"/>
    <mergeCell ref="B28:B32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0"/>
  <sheetViews>
    <sheetView zoomScale="85" zoomScaleNormal="85" workbookViewId="0">
      <selection activeCell="A1" sqref="A1:K1"/>
    </sheetView>
  </sheetViews>
  <sheetFormatPr defaultColWidth="8.89380530973451" defaultRowHeight="14.3"/>
  <cols>
    <col min="1" max="1" width="11.1327433628319" customWidth="1"/>
    <col min="2" max="2" width="9.1858407079646" customWidth="1"/>
    <col min="3" max="3" width="23.2300884955752" customWidth="1"/>
    <col min="4" max="4" width="19.3982300884956" customWidth="1"/>
    <col min="5" max="5" width="6.30088495575221" style="1" customWidth="1"/>
    <col min="6" max="6" width="7.11504424778761" style="2" customWidth="1"/>
    <col min="7" max="8" width="6.52212389380531" style="2" customWidth="1"/>
    <col min="9" max="9" width="16.4601769911504" style="1" customWidth="1"/>
    <col min="10" max="10" width="8.82300884955752" style="1" customWidth="1"/>
    <col min="11" max="11" width="6.52212389380531" style="2" customWidth="1"/>
  </cols>
  <sheetData>
    <row r="1" ht="15.05" spans="1:12">
      <c r="A1" s="3" t="s">
        <v>10</v>
      </c>
      <c r="B1" s="3"/>
      <c r="C1" s="3"/>
      <c r="D1" s="3"/>
      <c r="E1" s="3"/>
      <c r="F1" s="3"/>
      <c r="G1" s="3"/>
      <c r="H1" s="3"/>
      <c r="I1" s="3"/>
      <c r="J1" s="3"/>
      <c r="K1" s="3"/>
      <c r="L1" s="18"/>
    </row>
    <row r="2" s="1" customFormat="1" ht="15.05" spans="1:11">
      <c r="A2" s="4" t="s">
        <v>200</v>
      </c>
      <c r="B2" s="4" t="s">
        <v>201</v>
      </c>
      <c r="C2" s="4" t="s">
        <v>264</v>
      </c>
      <c r="D2" s="5" t="s">
        <v>202</v>
      </c>
      <c r="E2" s="5" t="s">
        <v>18</v>
      </c>
      <c r="F2" s="4" t="s">
        <v>53</v>
      </c>
      <c r="G2" s="6" t="s">
        <v>203</v>
      </c>
      <c r="H2" s="7" t="s">
        <v>204</v>
      </c>
      <c r="I2" s="19" t="s">
        <v>205</v>
      </c>
      <c r="J2" s="6" t="s">
        <v>206</v>
      </c>
      <c r="K2" s="6" t="s">
        <v>207</v>
      </c>
    </row>
    <row r="3" spans="1:11">
      <c r="A3" s="8" t="s">
        <v>31</v>
      </c>
      <c r="B3" s="8" t="s">
        <v>208</v>
      </c>
      <c r="C3" s="9" t="s">
        <v>40</v>
      </c>
      <c r="D3" s="10" t="s">
        <v>265</v>
      </c>
      <c r="E3" s="9">
        <v>135</v>
      </c>
      <c r="F3" s="11">
        <v>-0.00600158732706733</v>
      </c>
      <c r="G3" s="11">
        <v>0.011780495536166</v>
      </c>
      <c r="H3" s="11">
        <v>0.610436011444296</v>
      </c>
      <c r="I3" s="8" t="s">
        <v>266</v>
      </c>
      <c r="J3" s="20">
        <v>4.23675861970521e-18</v>
      </c>
      <c r="K3" s="21"/>
    </row>
    <row r="4" spans="1:11">
      <c r="A4" s="8"/>
      <c r="B4" s="8"/>
      <c r="C4" s="9"/>
      <c r="D4" s="10" t="s">
        <v>267</v>
      </c>
      <c r="E4" s="9"/>
      <c r="F4" s="11">
        <v>0.013622533747419</v>
      </c>
      <c r="G4" s="11">
        <v>0.0142796981497035</v>
      </c>
      <c r="H4" s="11">
        <v>0.340094216180459</v>
      </c>
      <c r="I4" s="8" t="s">
        <v>268</v>
      </c>
      <c r="J4" s="8"/>
      <c r="K4" s="21"/>
    </row>
    <row r="5" spans="1:11">
      <c r="A5" s="8"/>
      <c r="B5" s="8"/>
      <c r="C5" s="9"/>
      <c r="D5" s="10" t="s">
        <v>269</v>
      </c>
      <c r="E5" s="9"/>
      <c r="F5" s="11">
        <v>0.00763704483861334</v>
      </c>
      <c r="G5" s="11">
        <v>0.00891308866475296</v>
      </c>
      <c r="H5" s="11">
        <v>0.391536171887655</v>
      </c>
      <c r="I5" s="8" t="s">
        <v>270</v>
      </c>
      <c r="J5" s="8"/>
      <c r="K5" s="21"/>
    </row>
    <row r="6" spans="1:11">
      <c r="A6" s="8"/>
      <c r="B6" s="8"/>
      <c r="C6" s="9"/>
      <c r="D6" s="10" t="s">
        <v>271</v>
      </c>
      <c r="E6" s="9"/>
      <c r="F6" s="11">
        <v>-0.00871591508966925</v>
      </c>
      <c r="G6" s="11">
        <v>0.0115896318304781</v>
      </c>
      <c r="H6" s="11">
        <v>0.452024494645944</v>
      </c>
      <c r="I6" s="8" t="s">
        <v>272</v>
      </c>
      <c r="J6" s="20">
        <v>2.62284117973789e-16</v>
      </c>
      <c r="K6" s="11">
        <v>0.0103533896065818</v>
      </c>
    </row>
    <row r="7" spans="1:11">
      <c r="A7" s="8"/>
      <c r="B7" s="8"/>
      <c r="C7" s="9" t="s">
        <v>43</v>
      </c>
      <c r="D7" s="10" t="s">
        <v>265</v>
      </c>
      <c r="E7" s="9">
        <v>36</v>
      </c>
      <c r="F7" s="11">
        <v>-0.0032786973898332</v>
      </c>
      <c r="G7" s="11">
        <v>0.0174542176492501</v>
      </c>
      <c r="H7" s="11">
        <v>0.850997715177451</v>
      </c>
      <c r="I7" s="8" t="s">
        <v>273</v>
      </c>
      <c r="J7" s="20">
        <v>5.37666532347055e-21</v>
      </c>
      <c r="K7" s="21"/>
    </row>
    <row r="8" spans="1:11">
      <c r="A8" s="8"/>
      <c r="B8" s="8"/>
      <c r="C8" s="9"/>
      <c r="D8" s="10" t="s">
        <v>267</v>
      </c>
      <c r="E8" s="9"/>
      <c r="F8" s="11">
        <v>0.0134440454447501</v>
      </c>
      <c r="G8" s="11">
        <v>0.0148633650624031</v>
      </c>
      <c r="H8" s="11">
        <v>0.36572563644796</v>
      </c>
      <c r="I8" s="8" t="s">
        <v>274</v>
      </c>
      <c r="J8" s="8"/>
      <c r="K8" s="21"/>
    </row>
    <row r="9" spans="1:11">
      <c r="A9" s="8"/>
      <c r="B9" s="8"/>
      <c r="C9" s="9"/>
      <c r="D9" s="10" t="s">
        <v>269</v>
      </c>
      <c r="E9" s="9"/>
      <c r="F9" s="11">
        <v>0.00214564238722283</v>
      </c>
      <c r="G9" s="11">
        <v>0.0108256584748404</v>
      </c>
      <c r="H9" s="11">
        <v>0.842888813146855</v>
      </c>
      <c r="I9" s="8" t="s">
        <v>275</v>
      </c>
      <c r="J9" s="8"/>
      <c r="K9" s="21"/>
    </row>
    <row r="10" spans="1:11">
      <c r="A10" s="8"/>
      <c r="B10" s="8"/>
      <c r="C10" s="9"/>
      <c r="D10" s="10" t="s">
        <v>271</v>
      </c>
      <c r="E10" s="9"/>
      <c r="F10" s="11">
        <v>-0.0040615865966861</v>
      </c>
      <c r="G10" s="11">
        <v>0.0177733333703414</v>
      </c>
      <c r="H10" s="11">
        <v>0.819240940127987</v>
      </c>
      <c r="I10" s="8" t="s">
        <v>276</v>
      </c>
      <c r="J10" s="20">
        <v>3.32781563319624e-21</v>
      </c>
      <c r="K10" s="11">
        <v>0.680493027076396</v>
      </c>
    </row>
    <row r="11" spans="1:11">
      <c r="A11" s="8"/>
      <c r="B11" s="8"/>
      <c r="C11" s="9" t="s">
        <v>38</v>
      </c>
      <c r="D11" s="10" t="s">
        <v>265</v>
      </c>
      <c r="E11" s="9">
        <v>27</v>
      </c>
      <c r="F11" s="11">
        <v>-0.00205095431955062</v>
      </c>
      <c r="G11" s="11">
        <v>0.0246274473865552</v>
      </c>
      <c r="H11" s="11">
        <v>0.933629532270925</v>
      </c>
      <c r="I11" s="8" t="s">
        <v>277</v>
      </c>
      <c r="J11" s="20">
        <v>1.50049263935906e-22</v>
      </c>
      <c r="K11" s="21"/>
    </row>
    <row r="12" spans="1:11">
      <c r="A12" s="8"/>
      <c r="B12" s="8"/>
      <c r="C12" s="9"/>
      <c r="D12" s="10" t="s">
        <v>267</v>
      </c>
      <c r="E12" s="9"/>
      <c r="F12" s="11">
        <v>-0.00125279113335548</v>
      </c>
      <c r="G12" s="11">
        <v>0.0204893743241698</v>
      </c>
      <c r="H12" s="11">
        <v>0.951244961923993</v>
      </c>
      <c r="I12" s="8" t="s">
        <v>278</v>
      </c>
      <c r="J12" s="8"/>
      <c r="K12" s="21"/>
    </row>
    <row r="13" spans="1:11">
      <c r="A13" s="8"/>
      <c r="B13" s="8"/>
      <c r="C13" s="9"/>
      <c r="D13" s="10" t="s">
        <v>269</v>
      </c>
      <c r="E13" s="9"/>
      <c r="F13" s="11">
        <v>-0.0252702116309869</v>
      </c>
      <c r="G13" s="11">
        <v>0.0132801337285743</v>
      </c>
      <c r="H13" s="11">
        <v>0.0570590478852374</v>
      </c>
      <c r="I13" s="8" t="s">
        <v>279</v>
      </c>
      <c r="J13" s="8"/>
      <c r="K13" s="21"/>
    </row>
    <row r="14" spans="1:11">
      <c r="A14" s="8"/>
      <c r="B14" s="8"/>
      <c r="C14" s="9"/>
      <c r="D14" s="10" t="s">
        <v>271</v>
      </c>
      <c r="E14" s="9"/>
      <c r="F14" s="11">
        <v>-0.0148971411653969</v>
      </c>
      <c r="G14" s="11">
        <v>0.0480856001256945</v>
      </c>
      <c r="H14" s="11">
        <v>0.756709536666026</v>
      </c>
      <c r="I14" s="8" t="s">
        <v>280</v>
      </c>
      <c r="J14" s="20">
        <v>7.52903510399097e-23</v>
      </c>
      <c r="K14" s="11">
        <v>0.754178719456933</v>
      </c>
    </row>
    <row r="15" spans="1:11">
      <c r="A15" s="8"/>
      <c r="B15" s="8"/>
      <c r="C15" s="8" t="s">
        <v>34</v>
      </c>
      <c r="D15" s="10" t="s">
        <v>265</v>
      </c>
      <c r="E15" s="9">
        <v>28</v>
      </c>
      <c r="F15" s="11">
        <v>0.0171473037878819</v>
      </c>
      <c r="G15" s="11">
        <v>0.0250306481526569</v>
      </c>
      <c r="H15" s="11">
        <v>0.493310901103202</v>
      </c>
      <c r="I15" s="8" t="s">
        <v>281</v>
      </c>
      <c r="J15" s="20">
        <v>2.2740973464006e-20</v>
      </c>
      <c r="K15" s="21"/>
    </row>
    <row r="16" spans="1:11">
      <c r="A16" s="8"/>
      <c r="B16" s="8"/>
      <c r="C16" s="8"/>
      <c r="D16" s="10" t="s">
        <v>267</v>
      </c>
      <c r="E16" s="9"/>
      <c r="F16" s="11">
        <v>0.0579151817009291</v>
      </c>
      <c r="G16" s="11">
        <v>0.0180604049337773</v>
      </c>
      <c r="H16" s="11">
        <v>0.00134244167404787</v>
      </c>
      <c r="I16" s="8" t="s">
        <v>282</v>
      </c>
      <c r="J16" s="8"/>
      <c r="K16" s="21"/>
    </row>
    <row r="17" spans="1:11">
      <c r="A17" s="8"/>
      <c r="B17" s="8"/>
      <c r="C17" s="8"/>
      <c r="D17" s="10" t="s">
        <v>269</v>
      </c>
      <c r="E17" s="9"/>
      <c r="F17" s="11">
        <v>0.0242774638676554</v>
      </c>
      <c r="G17" s="11">
        <v>0.0172202693117169</v>
      </c>
      <c r="H17" s="11">
        <v>0.158593117595973</v>
      </c>
      <c r="I17" s="8" t="s">
        <v>283</v>
      </c>
      <c r="J17" s="8"/>
      <c r="K17" s="21"/>
    </row>
    <row r="18" ht="15.05" spans="1:11">
      <c r="A18" s="12"/>
      <c r="B18" s="12"/>
      <c r="C18" s="12"/>
      <c r="D18" s="13" t="s">
        <v>271</v>
      </c>
      <c r="E18" s="14"/>
      <c r="F18" s="15">
        <v>0.00212079873139133</v>
      </c>
      <c r="G18" s="15">
        <v>0.0540744461925665</v>
      </c>
      <c r="H18" s="15">
        <v>0.968715003664645</v>
      </c>
      <c r="I18" s="12" t="s">
        <v>284</v>
      </c>
      <c r="J18" s="22">
        <v>1.16544492470989e-20</v>
      </c>
      <c r="K18" s="15">
        <v>0.752731865108843</v>
      </c>
    </row>
    <row r="20" ht="26" customHeight="1" spans="1:11">
      <c r="A20" s="16" t="s">
        <v>285</v>
      </c>
      <c r="B20" s="16"/>
      <c r="C20" s="16"/>
      <c r="D20" s="16"/>
      <c r="E20" s="17"/>
      <c r="F20" s="17"/>
      <c r="G20" s="17"/>
      <c r="H20" s="17"/>
      <c r="I20" s="17"/>
      <c r="J20" s="17"/>
      <c r="K20" s="17"/>
    </row>
  </sheetData>
  <mergeCells count="12">
    <mergeCell ref="A1:K1"/>
    <mergeCell ref="A20:K20"/>
    <mergeCell ref="A3:A18"/>
    <mergeCell ref="B3:B18"/>
    <mergeCell ref="C3:C6"/>
    <mergeCell ref="C7:C10"/>
    <mergeCell ref="C11:C14"/>
    <mergeCell ref="C15:C18"/>
    <mergeCell ref="E3:E6"/>
    <mergeCell ref="E7:E10"/>
    <mergeCell ref="E11:E14"/>
    <mergeCell ref="E15:E18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Legend</vt:lpstr>
      <vt:lpstr>STable 1</vt:lpstr>
      <vt:lpstr>STable 2</vt:lpstr>
      <vt:lpstr>STable 3</vt:lpstr>
      <vt:lpstr>STable 4</vt:lpstr>
      <vt:lpstr>STable 5</vt:lpstr>
      <vt:lpstr>STable 6</vt:lpstr>
      <vt:lpstr>STable 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jian Ye phD</dc:creator>
  <cp:lastModifiedBy>叶xj</cp:lastModifiedBy>
  <dcterms:created xsi:type="dcterms:W3CDTF">2023-05-12T11:15:00Z</dcterms:created>
  <dcterms:modified xsi:type="dcterms:W3CDTF">2024-04-03T14:35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417</vt:lpwstr>
  </property>
  <property fmtid="{D5CDD505-2E9C-101B-9397-08002B2CF9AE}" pid="3" name="ICV">
    <vt:lpwstr>ACB5A9D9CF7447EB993F884D192C7C75_12</vt:lpwstr>
  </property>
</Properties>
</file>